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KBTU DA INVIARE\Supplementary\"/>
    </mc:Choice>
  </mc:AlternateContent>
  <xr:revisionPtr revIDLastSave="0" documentId="13_ncr:1_{34447451-C9A4-4DC1-9EEB-44D2702A96F0}" xr6:coauthVersionLast="47" xr6:coauthVersionMax="47" xr10:uidLastSave="{00000000-0000-0000-0000-000000000000}"/>
  <bookViews>
    <workbookView xWindow="-108" yWindow="-108" windowWidth="23256" windowHeight="13896" activeTab="1" xr2:uid="{9944D745-4A93-47A8-809C-17E1A2247B8B}"/>
  </bookViews>
  <sheets>
    <sheet name="MCDA_GLUCOSE" sheetId="2" r:id="rId1"/>
    <sheet name="MCDA_PYRUVATE" sheetId="1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4" i="15" l="1"/>
  <c r="Q24" i="15"/>
  <c r="R24" i="15"/>
  <c r="S24" i="15"/>
  <c r="T24" i="15"/>
  <c r="P25" i="15"/>
  <c r="Q25" i="15"/>
  <c r="R25" i="15"/>
  <c r="S25" i="15"/>
  <c r="T25" i="15"/>
  <c r="Q23" i="15"/>
  <c r="R23" i="15"/>
  <c r="S23" i="15"/>
  <c r="T23" i="15"/>
  <c r="P23" i="15"/>
  <c r="Z32" i="15"/>
  <c r="Y32" i="15"/>
  <c r="X32" i="15"/>
  <c r="W32" i="15"/>
  <c r="V32" i="15"/>
  <c r="T32" i="15"/>
  <c r="S32" i="15"/>
  <c r="R32" i="15"/>
  <c r="Q32" i="15"/>
  <c r="P32" i="15"/>
  <c r="Z31" i="15"/>
  <c r="Y31" i="15"/>
  <c r="X31" i="15"/>
  <c r="W31" i="15"/>
  <c r="V31" i="15"/>
  <c r="T31" i="15"/>
  <c r="S31" i="15"/>
  <c r="R31" i="15"/>
  <c r="Q31" i="15"/>
  <c r="P31" i="15"/>
  <c r="Z30" i="15"/>
  <c r="Y30" i="15"/>
  <c r="X30" i="15"/>
  <c r="W30" i="15"/>
  <c r="V30" i="15"/>
  <c r="T30" i="15"/>
  <c r="S30" i="15"/>
  <c r="R30" i="15"/>
  <c r="Q30" i="15"/>
  <c r="P30" i="15"/>
  <c r="Z25" i="15"/>
  <c r="Y25" i="15"/>
  <c r="X25" i="15"/>
  <c r="W25" i="15"/>
  <c r="V25" i="15"/>
  <c r="Z24" i="15"/>
  <c r="Y24" i="15"/>
  <c r="X24" i="15"/>
  <c r="W24" i="15"/>
  <c r="V24" i="15"/>
  <c r="Y23" i="15"/>
  <c r="X23" i="15"/>
  <c r="W23" i="15"/>
  <c r="V23" i="15"/>
  <c r="H30" i="15"/>
  <c r="I30" i="15"/>
  <c r="J30" i="15"/>
  <c r="K30" i="15"/>
  <c r="L30" i="15"/>
  <c r="H31" i="15"/>
  <c r="I31" i="15"/>
  <c r="J31" i="15"/>
  <c r="K31" i="15"/>
  <c r="L31" i="15"/>
  <c r="I29" i="15"/>
  <c r="J29" i="15"/>
  <c r="K29" i="15"/>
  <c r="L29" i="15"/>
  <c r="H29" i="15"/>
  <c r="B30" i="15"/>
  <c r="C30" i="15"/>
  <c r="D30" i="15"/>
  <c r="E30" i="15"/>
  <c r="F30" i="15"/>
  <c r="B31" i="15"/>
  <c r="C31" i="15"/>
  <c r="D31" i="15"/>
  <c r="E31" i="15"/>
  <c r="F31" i="15"/>
  <c r="C29" i="15"/>
  <c r="D29" i="15"/>
  <c r="E29" i="15"/>
  <c r="F29" i="15"/>
  <c r="B29" i="15"/>
  <c r="H23" i="15"/>
  <c r="I23" i="15"/>
  <c r="J23" i="15"/>
  <c r="K23" i="15"/>
  <c r="L23" i="15"/>
  <c r="H24" i="15"/>
  <c r="I24" i="15"/>
  <c r="J24" i="15"/>
  <c r="K24" i="15"/>
  <c r="L24" i="15"/>
  <c r="I22" i="15"/>
  <c r="J22" i="15"/>
  <c r="K22" i="15"/>
  <c r="L22" i="15"/>
  <c r="H22" i="15"/>
  <c r="B23" i="15"/>
  <c r="C23" i="15"/>
  <c r="D23" i="15"/>
  <c r="E23" i="15"/>
  <c r="F23" i="15"/>
  <c r="B24" i="15"/>
  <c r="C24" i="15"/>
  <c r="D24" i="15"/>
  <c r="E24" i="15"/>
  <c r="F24" i="15"/>
  <c r="C22" i="15"/>
  <c r="D22" i="15"/>
  <c r="E22" i="15"/>
  <c r="F22" i="15"/>
  <c r="B22" i="15"/>
  <c r="V27" i="2"/>
  <c r="P28" i="2"/>
  <c r="Q28" i="2"/>
  <c r="R28" i="2"/>
  <c r="S28" i="2"/>
  <c r="T28" i="2"/>
  <c r="P29" i="2"/>
  <c r="Q29" i="2"/>
  <c r="R29" i="2"/>
  <c r="S29" i="2"/>
  <c r="T29" i="2"/>
  <c r="Q27" i="2"/>
  <c r="R27" i="2"/>
  <c r="S27" i="2"/>
  <c r="T27" i="2"/>
  <c r="P27" i="2"/>
  <c r="Z36" i="2"/>
  <c r="Y36" i="2"/>
  <c r="X36" i="2"/>
  <c r="W36" i="2"/>
  <c r="V36" i="2"/>
  <c r="T36" i="2"/>
  <c r="S36" i="2"/>
  <c r="R36" i="2"/>
  <c r="Q36" i="2"/>
  <c r="P36" i="2"/>
  <c r="Z35" i="2"/>
  <c r="Y35" i="2"/>
  <c r="X35" i="2"/>
  <c r="W35" i="2"/>
  <c r="V35" i="2"/>
  <c r="T35" i="2"/>
  <c r="S35" i="2"/>
  <c r="R35" i="2"/>
  <c r="Q35" i="2"/>
  <c r="P35" i="2"/>
  <c r="Z34" i="2"/>
  <c r="Y34" i="2"/>
  <c r="X34" i="2"/>
  <c r="W34" i="2"/>
  <c r="V34" i="2"/>
  <c r="T34" i="2"/>
  <c r="S34" i="2"/>
  <c r="R34" i="2"/>
  <c r="Q34" i="2"/>
  <c r="P34" i="2"/>
  <c r="Z29" i="2"/>
  <c r="Y29" i="2"/>
  <c r="X29" i="2"/>
  <c r="W29" i="2"/>
  <c r="V29" i="2"/>
  <c r="Z28" i="2"/>
  <c r="Y28" i="2"/>
  <c r="X28" i="2"/>
  <c r="W28" i="2"/>
  <c r="V28" i="2"/>
  <c r="Z27" i="2"/>
  <c r="Y27" i="2"/>
  <c r="X27" i="2"/>
  <c r="W27" i="2"/>
  <c r="H35" i="2"/>
  <c r="I35" i="2"/>
  <c r="J35" i="2"/>
  <c r="K35" i="2"/>
  <c r="L35" i="2"/>
  <c r="H36" i="2"/>
  <c r="I36" i="2"/>
  <c r="J36" i="2"/>
  <c r="K36" i="2"/>
  <c r="L36" i="2"/>
  <c r="I34" i="2"/>
  <c r="J34" i="2"/>
  <c r="K34" i="2"/>
  <c r="L34" i="2"/>
  <c r="H34" i="2"/>
  <c r="B35" i="2"/>
  <c r="C35" i="2"/>
  <c r="D35" i="2"/>
  <c r="E35" i="2"/>
  <c r="F35" i="2"/>
  <c r="B36" i="2"/>
  <c r="C36" i="2"/>
  <c r="D36" i="2"/>
  <c r="E36" i="2"/>
  <c r="F36" i="2"/>
  <c r="C34" i="2"/>
  <c r="D34" i="2"/>
  <c r="E34" i="2"/>
  <c r="F34" i="2"/>
  <c r="B34" i="2"/>
  <c r="H28" i="2"/>
  <c r="I28" i="2"/>
  <c r="J28" i="2"/>
  <c r="K28" i="2"/>
  <c r="L28" i="2"/>
  <c r="H29" i="2"/>
  <c r="I29" i="2"/>
  <c r="J29" i="2"/>
  <c r="K29" i="2"/>
  <c r="L29" i="2"/>
  <c r="I27" i="2"/>
  <c r="J27" i="2"/>
  <c r="K27" i="2"/>
  <c r="L27" i="2"/>
  <c r="H27" i="2"/>
  <c r="B28" i="2"/>
  <c r="C28" i="2"/>
  <c r="D28" i="2"/>
  <c r="E28" i="2"/>
  <c r="F28" i="2"/>
  <c r="B29" i="2"/>
  <c r="C29" i="2"/>
  <c r="D29" i="2"/>
  <c r="E29" i="2"/>
  <c r="F29" i="2"/>
  <c r="C27" i="2"/>
  <c r="D27" i="2"/>
  <c r="E27" i="2"/>
  <c r="F27" i="2"/>
  <c r="B27" i="2"/>
</calcChain>
</file>

<file path=xl/sharedStrings.xml><?xml version="1.0" encoding="utf-8"?>
<sst xmlns="http://schemas.openxmlformats.org/spreadsheetml/2006/main" count="322" uniqueCount="29">
  <si>
    <t>PrpB</t>
  </si>
  <si>
    <t>PrpC</t>
  </si>
  <si>
    <t>0h</t>
  </si>
  <si>
    <t>0 mM propionate</t>
  </si>
  <si>
    <t>1 mM propionate</t>
  </si>
  <si>
    <t>3h</t>
  </si>
  <si>
    <t>9h</t>
  </si>
  <si>
    <t>6h</t>
  </si>
  <si>
    <t>12h</t>
  </si>
  <si>
    <t>MEAN</t>
  </si>
  <si>
    <t>SD</t>
  </si>
  <si>
    <t>1°</t>
  </si>
  <si>
    <t>2°</t>
  </si>
  <si>
    <t>Mean</t>
  </si>
  <si>
    <t xml:space="preserve">0 mM propionate </t>
  </si>
  <si>
    <t xml:space="preserve">1 mM propionate </t>
  </si>
  <si>
    <t>B1940</t>
  </si>
  <si>
    <t>p-value</t>
  </si>
  <si>
    <t>MCDA-Glucose +/- 1 mM propionate</t>
  </si>
  <si>
    <t xml:space="preserve">PrpB • pNLCT-prpBC </t>
  </si>
  <si>
    <t xml:space="preserve">PrpC • pNLCT-prpBC </t>
  </si>
  <si>
    <t xml:space="preserve">PrpB vs PrpB • pNLCT-prpBC </t>
  </si>
  <si>
    <t xml:space="preserve">PrpC vs PrpC • pNLCT-prpBC </t>
  </si>
  <si>
    <t>MCDA-Pyruvate +/- 1 mM propionate</t>
  </si>
  <si>
    <t>WT</t>
  </si>
  <si>
    <t>WT vs PrpB</t>
  </si>
  <si>
    <t xml:space="preserve">WT vs PrpB • pNLCT-prpBC </t>
  </si>
  <si>
    <t>WT vs PrpC</t>
  </si>
  <si>
    <t xml:space="preserve">WT vs PrpC • pNLCT-prpB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rgb="FF000000"/>
      <name val="Helvetica Neue"/>
      <family val="2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2" borderId="1" xfId="0" applyFill="1" applyBorder="1"/>
    <xf numFmtId="0" fontId="1" fillId="0" borderId="0" xfId="0" applyFont="1"/>
    <xf numFmtId="0" fontId="2" fillId="0" borderId="0" xfId="0" applyFont="1"/>
    <xf numFmtId="0" fontId="0" fillId="3" borderId="1" xfId="0" applyFill="1" applyBorder="1"/>
    <xf numFmtId="0" fontId="1" fillId="0" borderId="1" xfId="0" applyFont="1" applyBorder="1"/>
    <xf numFmtId="0" fontId="2" fillId="6" borderId="0" xfId="0" applyFont="1" applyFill="1"/>
    <xf numFmtId="0" fontId="0" fillId="6" borderId="0" xfId="0" applyFill="1"/>
    <xf numFmtId="2" fontId="0" fillId="3" borderId="1" xfId="0" applyNumberFormat="1" applyFill="1" applyBorder="1"/>
    <xf numFmtId="2" fontId="0" fillId="3" borderId="2" xfId="0" applyNumberFormat="1" applyFill="1" applyBorder="1"/>
    <xf numFmtId="2" fontId="1" fillId="8" borderId="0" xfId="0" applyNumberFormat="1" applyFont="1" applyFill="1"/>
    <xf numFmtId="2" fontId="0" fillId="0" borderId="0" xfId="0" applyNumberFormat="1"/>
    <xf numFmtId="0" fontId="3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1" fillId="8" borderId="1" xfId="0" applyFont="1" applyFill="1" applyBorder="1"/>
    <xf numFmtId="2" fontId="1" fillId="0" borderId="0" xfId="0" applyNumberFormat="1" applyFont="1" applyAlignment="1">
      <alignment horizontal="center"/>
    </xf>
    <xf numFmtId="2" fontId="4" fillId="0" borderId="0" xfId="0" applyNumberFormat="1" applyFont="1"/>
    <xf numFmtId="0" fontId="0" fillId="0" borderId="2" xfId="0" applyBorder="1"/>
    <xf numFmtId="2" fontId="0" fillId="3" borderId="0" xfId="0" applyNumberFormat="1" applyFill="1"/>
    <xf numFmtId="0" fontId="5" fillId="5" borderId="0" xfId="0" applyFont="1" applyFill="1" applyAlignment="1">
      <alignment horizontal="center" vertical="center"/>
    </xf>
    <xf numFmtId="0" fontId="1" fillId="0" borderId="2" xfId="0" applyFont="1" applyBorder="1"/>
    <xf numFmtId="0" fontId="5" fillId="9" borderId="0" xfId="0" applyFont="1" applyFill="1" applyAlignment="1">
      <alignment horizontal="center" vertical="center"/>
    </xf>
    <xf numFmtId="0" fontId="6" fillId="0" borderId="0" xfId="0" applyFont="1"/>
    <xf numFmtId="0" fontId="0" fillId="10" borderId="1" xfId="0" applyFill="1" applyBorder="1"/>
    <xf numFmtId="164" fontId="0" fillId="11" borderId="1" xfId="0" applyNumberFormat="1" applyFill="1" applyBorder="1"/>
    <xf numFmtId="164" fontId="3" fillId="11" borderId="1" xfId="0" applyNumberFormat="1" applyFont="1" applyFill="1" applyBorder="1"/>
    <xf numFmtId="2" fontId="1" fillId="2" borderId="2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2" fontId="1" fillId="4" borderId="3" xfId="0" applyNumberFormat="1" applyFont="1" applyFill="1" applyBorder="1" applyAlignment="1">
      <alignment horizontal="center"/>
    </xf>
    <xf numFmtId="2" fontId="1" fillId="4" borderId="4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10" borderId="3" xfId="0" applyFont="1" applyFill="1" applyBorder="1" applyAlignment="1">
      <alignment horizontal="center"/>
    </xf>
    <xf numFmtId="0" fontId="1" fillId="10" borderId="4" xfId="0" applyFont="1" applyFill="1" applyBorder="1" applyAlignment="1">
      <alignment horizontal="center"/>
    </xf>
    <xf numFmtId="2" fontId="1" fillId="7" borderId="5" xfId="0" applyNumberFormat="1" applyFont="1" applyFill="1" applyBorder="1" applyAlignment="1">
      <alignment horizontal="center"/>
    </xf>
    <xf numFmtId="2" fontId="1" fillId="7" borderId="6" xfId="0" applyNumberFormat="1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it-IT" sz="1400"/>
              <a:t>MCDA_Gluco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9.4609142550789949E-2"/>
          <c:y val="0.15004099533333248"/>
          <c:w val="0.8783520148992674"/>
          <c:h val="0.55410453745844335"/>
        </c:manualLayout>
      </c:layout>
      <c:lineChart>
        <c:grouping val="standard"/>
        <c:varyColors val="0"/>
        <c:ser>
          <c:idx val="0"/>
          <c:order val="0"/>
          <c:tx>
            <c:strRef>
              <c:f>MCDA_GLUCOSE!$A$27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GLUCOSE!$B$34:$M$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2.1213203435596427E-2</c:v>
                  </c:pt>
                  <c:pt idx="2">
                    <c:v>5.6568542494923775E-2</c:v>
                  </c:pt>
                  <c:pt idx="3">
                    <c:v>7.7781745930520216E-2</c:v>
                  </c:pt>
                  <c:pt idx="4">
                    <c:v>2.8284271247461926E-2</c:v>
                  </c:pt>
                  <c:pt idx="6">
                    <c:v>0</c:v>
                  </c:pt>
                  <c:pt idx="7">
                    <c:v>2.1213203435596427E-2</c:v>
                  </c:pt>
                  <c:pt idx="8">
                    <c:v>2.1213203435596368E-2</c:v>
                  </c:pt>
                  <c:pt idx="9">
                    <c:v>7.7781745930520299E-2</c:v>
                  </c:pt>
                  <c:pt idx="10">
                    <c:v>7.0710678118654655E-2</c:v>
                  </c:pt>
                </c:numCache>
              </c:numRef>
            </c:plus>
            <c:minus>
              <c:numRef>
                <c:f>MCDA_GLUCOSE!$B$34:$M$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2.1213203435596427E-2</c:v>
                  </c:pt>
                  <c:pt idx="2">
                    <c:v>5.6568542494923775E-2</c:v>
                  </c:pt>
                  <c:pt idx="3">
                    <c:v>7.7781745930520216E-2</c:v>
                  </c:pt>
                  <c:pt idx="4">
                    <c:v>2.8284271247461926E-2</c:v>
                  </c:pt>
                  <c:pt idx="6">
                    <c:v>0</c:v>
                  </c:pt>
                  <c:pt idx="7">
                    <c:v>2.1213203435596427E-2</c:v>
                  </c:pt>
                  <c:pt idx="8">
                    <c:v>2.1213203435596368E-2</c:v>
                  </c:pt>
                  <c:pt idx="9">
                    <c:v>7.7781745930520299E-2</c:v>
                  </c:pt>
                  <c:pt idx="10">
                    <c:v>7.07106781186546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GLUCOSE!$B$25:$L$26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0 mM propionate</c:v>
                  </c:pt>
                  <c:pt idx="6">
                    <c:v>1 mM propionate</c:v>
                  </c:pt>
                </c:lvl>
              </c:multiLvlStrCache>
            </c:multiLvlStrRef>
          </c:cat>
          <c:val>
            <c:numRef>
              <c:f>MCDA_GLUCOSE!$B$27:$L$27</c:f>
              <c:numCache>
                <c:formatCode>0.00</c:formatCode>
                <c:ptCount val="11"/>
                <c:pt idx="0">
                  <c:v>0.05</c:v>
                </c:pt>
                <c:pt idx="1">
                  <c:v>0.19500000000000001</c:v>
                </c:pt>
                <c:pt idx="2">
                  <c:v>0.58000000000000007</c:v>
                </c:pt>
                <c:pt idx="3">
                  <c:v>0.91500000000000004</c:v>
                </c:pt>
                <c:pt idx="4">
                  <c:v>1.03</c:v>
                </c:pt>
                <c:pt idx="6">
                  <c:v>0.05</c:v>
                </c:pt>
                <c:pt idx="7">
                  <c:v>0.185</c:v>
                </c:pt>
                <c:pt idx="8">
                  <c:v>0.55499999999999994</c:v>
                </c:pt>
                <c:pt idx="9">
                  <c:v>1.0049999999999999</c:v>
                </c:pt>
                <c:pt idx="10">
                  <c:v>1.1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E5B-4B9D-834B-1B1AC3477B90}"/>
            </c:ext>
          </c:extLst>
        </c:ser>
        <c:ser>
          <c:idx val="1"/>
          <c:order val="1"/>
          <c:tx>
            <c:strRef>
              <c:f>MCDA_GLUCOSE!$A$28</c:f>
              <c:strCache>
                <c:ptCount val="1"/>
                <c:pt idx="0">
                  <c:v>Prp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GLUCOSE!$B$35:$M$3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3.5355339059327487E-2</c:v>
                  </c:pt>
                  <c:pt idx="2">
                    <c:v>5.6568542494923775E-2</c:v>
                  </c:pt>
                  <c:pt idx="3">
                    <c:v>8.4852813742385708E-2</c:v>
                  </c:pt>
                  <c:pt idx="4">
                    <c:v>7.0710678118654655E-2</c:v>
                  </c:pt>
                  <c:pt idx="6">
                    <c:v>0</c:v>
                  </c:pt>
                  <c:pt idx="7">
                    <c:v>1.4142135623730907E-2</c:v>
                  </c:pt>
                  <c:pt idx="8">
                    <c:v>0</c:v>
                  </c:pt>
                  <c:pt idx="9">
                    <c:v>4.2426406871192889E-2</c:v>
                  </c:pt>
                  <c:pt idx="10">
                    <c:v>6.3639610306789315E-2</c:v>
                  </c:pt>
                </c:numCache>
              </c:numRef>
            </c:plus>
            <c:minus>
              <c:numRef>
                <c:f>MCDA_GLUCOSE!$B$35:$M$3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3.5355339059327487E-2</c:v>
                  </c:pt>
                  <c:pt idx="2">
                    <c:v>5.6568542494923775E-2</c:v>
                  </c:pt>
                  <c:pt idx="3">
                    <c:v>8.4852813742385708E-2</c:v>
                  </c:pt>
                  <c:pt idx="4">
                    <c:v>7.0710678118654655E-2</c:v>
                  </c:pt>
                  <c:pt idx="6">
                    <c:v>0</c:v>
                  </c:pt>
                  <c:pt idx="7">
                    <c:v>1.4142135623730907E-2</c:v>
                  </c:pt>
                  <c:pt idx="8">
                    <c:v>0</c:v>
                  </c:pt>
                  <c:pt idx="9">
                    <c:v>4.2426406871192889E-2</c:v>
                  </c:pt>
                  <c:pt idx="10">
                    <c:v>6.36396103067893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GLUCOSE!$B$25:$L$26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0 mM propionate</c:v>
                  </c:pt>
                  <c:pt idx="6">
                    <c:v>1 mM propionate</c:v>
                  </c:pt>
                </c:lvl>
              </c:multiLvlStrCache>
            </c:multiLvlStrRef>
          </c:cat>
          <c:val>
            <c:numRef>
              <c:f>MCDA_GLUCOSE!$B$28:$L$28</c:f>
              <c:numCache>
                <c:formatCode>0.00</c:formatCode>
                <c:ptCount val="11"/>
                <c:pt idx="0">
                  <c:v>0.05</c:v>
                </c:pt>
                <c:pt idx="1">
                  <c:v>0.17499999999999999</c:v>
                </c:pt>
                <c:pt idx="2">
                  <c:v>0.60000000000000009</c:v>
                </c:pt>
                <c:pt idx="3">
                  <c:v>0.96</c:v>
                </c:pt>
                <c:pt idx="4">
                  <c:v>1.1499999999999999</c:v>
                </c:pt>
                <c:pt idx="6">
                  <c:v>0.05</c:v>
                </c:pt>
                <c:pt idx="7">
                  <c:v>7.0000000000000007E-2</c:v>
                </c:pt>
                <c:pt idx="8">
                  <c:v>0.1</c:v>
                </c:pt>
                <c:pt idx="9">
                  <c:v>0.16</c:v>
                </c:pt>
                <c:pt idx="10">
                  <c:v>0.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E5B-4B9D-834B-1B1AC3477B90}"/>
            </c:ext>
          </c:extLst>
        </c:ser>
        <c:ser>
          <c:idx val="2"/>
          <c:order val="2"/>
          <c:tx>
            <c:strRef>
              <c:f>MCDA_GLUCOSE!$A$29</c:f>
              <c:strCache>
                <c:ptCount val="1"/>
                <c:pt idx="0">
                  <c:v>PrpB • pNLCT-prpBC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GLUCOSE!$B$36:$M$3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7.0710678118654814E-3</c:v>
                  </c:pt>
                  <c:pt idx="2">
                    <c:v>0.12020815280171293</c:v>
                  </c:pt>
                  <c:pt idx="3">
                    <c:v>9.1923881554251172E-2</c:v>
                  </c:pt>
                  <c:pt idx="4">
                    <c:v>8.4852813742385777E-2</c:v>
                  </c:pt>
                  <c:pt idx="6">
                    <c:v>0</c:v>
                  </c:pt>
                  <c:pt idx="7">
                    <c:v>4.2426406871192889E-2</c:v>
                  </c:pt>
                  <c:pt idx="8">
                    <c:v>7.0710678118654814E-3</c:v>
                  </c:pt>
                  <c:pt idx="9">
                    <c:v>3.5355339059327327E-2</c:v>
                  </c:pt>
                  <c:pt idx="10">
                    <c:v>8.4852813742385708E-2</c:v>
                  </c:pt>
                </c:numCache>
              </c:numRef>
            </c:plus>
            <c:minus>
              <c:numRef>
                <c:f>MCDA_GLUCOSE!$B$36:$M$3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7.0710678118654814E-3</c:v>
                  </c:pt>
                  <c:pt idx="2">
                    <c:v>0.12020815280171293</c:v>
                  </c:pt>
                  <c:pt idx="3">
                    <c:v>9.1923881554251172E-2</c:v>
                  </c:pt>
                  <c:pt idx="4">
                    <c:v>8.4852813742385777E-2</c:v>
                  </c:pt>
                  <c:pt idx="6">
                    <c:v>0</c:v>
                  </c:pt>
                  <c:pt idx="7">
                    <c:v>4.2426406871192889E-2</c:v>
                  </c:pt>
                  <c:pt idx="8">
                    <c:v>7.0710678118654814E-3</c:v>
                  </c:pt>
                  <c:pt idx="9">
                    <c:v>3.5355339059327327E-2</c:v>
                  </c:pt>
                  <c:pt idx="10">
                    <c:v>8.48528137423857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GLUCOSE!$B$25:$L$26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0 mM propionate</c:v>
                  </c:pt>
                  <c:pt idx="6">
                    <c:v>1 mM propionate</c:v>
                  </c:pt>
                </c:lvl>
              </c:multiLvlStrCache>
            </c:multiLvlStrRef>
          </c:cat>
          <c:val>
            <c:numRef>
              <c:f>MCDA_GLUCOSE!$B$29:$L$29</c:f>
              <c:numCache>
                <c:formatCode>0.00</c:formatCode>
                <c:ptCount val="11"/>
                <c:pt idx="0">
                  <c:v>0.05</c:v>
                </c:pt>
                <c:pt idx="1">
                  <c:v>0.19500000000000001</c:v>
                </c:pt>
                <c:pt idx="2">
                  <c:v>0.505</c:v>
                </c:pt>
                <c:pt idx="3">
                  <c:v>0.90500000000000003</c:v>
                </c:pt>
                <c:pt idx="4">
                  <c:v>1.06</c:v>
                </c:pt>
                <c:pt idx="6">
                  <c:v>0.05</c:v>
                </c:pt>
                <c:pt idx="7">
                  <c:v>0.14000000000000001</c:v>
                </c:pt>
                <c:pt idx="8">
                  <c:v>0.42499999999999999</c:v>
                </c:pt>
                <c:pt idx="9">
                  <c:v>0.69500000000000006</c:v>
                </c:pt>
                <c:pt idx="10">
                  <c:v>0.870000000000000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E5B-4B9D-834B-1B1AC3477B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93902655"/>
        <c:axId val="593903135"/>
      </c:lineChart>
      <c:catAx>
        <c:axId val="593902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93903135"/>
        <c:crosses val="autoZero"/>
        <c:auto val="1"/>
        <c:lblAlgn val="ctr"/>
        <c:lblOffset val="100"/>
        <c:noMultiLvlLbl val="0"/>
      </c:catAx>
      <c:valAx>
        <c:axId val="593903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939026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MCDA_Gluco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9.0403461086720302E-2"/>
          <c:y val="0.16112311015118791"/>
          <c:w val="0.86223467147783173"/>
          <c:h val="0.52117044033606497"/>
        </c:manualLayout>
      </c:layout>
      <c:lineChart>
        <c:grouping val="standard"/>
        <c:varyColors val="0"/>
        <c:ser>
          <c:idx val="0"/>
          <c:order val="0"/>
          <c:tx>
            <c:strRef>
              <c:f>MCDA_GLUCOSE!$O$27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GLUCOSE!$P$34:$Z$3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1213203435596427E-2</c:v>
                  </c:pt>
                  <c:pt idx="2">
                    <c:v>4.949747468305829E-2</c:v>
                  </c:pt>
                  <c:pt idx="3">
                    <c:v>2.8284271247461926E-2</c:v>
                  </c:pt>
                  <c:pt idx="4">
                    <c:v>7.0710678118654814E-3</c:v>
                  </c:pt>
                  <c:pt idx="6">
                    <c:v>0</c:v>
                  </c:pt>
                  <c:pt idx="7">
                    <c:v>2.8284271247462061E-2</c:v>
                  </c:pt>
                  <c:pt idx="8">
                    <c:v>5.6568542494923851E-2</c:v>
                  </c:pt>
                  <c:pt idx="9">
                    <c:v>3.5355339059327327E-2</c:v>
                  </c:pt>
                  <c:pt idx="10">
                    <c:v>5.6568542494923851E-2</c:v>
                  </c:pt>
                </c:numCache>
              </c:numRef>
            </c:plus>
            <c:minus>
              <c:numRef>
                <c:f>MCDA_GLUCOSE!$P$34:$Z$3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1213203435596427E-2</c:v>
                  </c:pt>
                  <c:pt idx="2">
                    <c:v>4.949747468305829E-2</c:v>
                  </c:pt>
                  <c:pt idx="3">
                    <c:v>2.8284271247461926E-2</c:v>
                  </c:pt>
                  <c:pt idx="4">
                    <c:v>7.0710678118654814E-3</c:v>
                  </c:pt>
                  <c:pt idx="6">
                    <c:v>0</c:v>
                  </c:pt>
                  <c:pt idx="7">
                    <c:v>2.8284271247462061E-2</c:v>
                  </c:pt>
                  <c:pt idx="8">
                    <c:v>5.6568542494923851E-2</c:v>
                  </c:pt>
                  <c:pt idx="9">
                    <c:v>3.5355339059327327E-2</c:v>
                  </c:pt>
                  <c:pt idx="10">
                    <c:v>5.65685424949238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GLUCOSE!$P$25:$Z$26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0 mM propionate</c:v>
                  </c:pt>
                  <c:pt idx="6">
                    <c:v>1 mM propionate</c:v>
                  </c:pt>
                </c:lvl>
              </c:multiLvlStrCache>
            </c:multiLvlStrRef>
          </c:cat>
          <c:val>
            <c:numRef>
              <c:f>MCDA_GLUCOSE!$P$27:$Z$27</c:f>
              <c:numCache>
                <c:formatCode>0.00</c:formatCode>
                <c:ptCount val="11"/>
                <c:pt idx="0">
                  <c:v>0.05</c:v>
                </c:pt>
                <c:pt idx="1">
                  <c:v>0.20500000000000002</c:v>
                </c:pt>
                <c:pt idx="2">
                  <c:v>0.53499999999999992</c:v>
                </c:pt>
                <c:pt idx="3">
                  <c:v>0.85</c:v>
                </c:pt>
                <c:pt idx="4">
                  <c:v>0.95499999999999996</c:v>
                </c:pt>
                <c:pt idx="6">
                  <c:v>0.05</c:v>
                </c:pt>
                <c:pt idx="7">
                  <c:v>0.18</c:v>
                </c:pt>
                <c:pt idx="8">
                  <c:v>0.52</c:v>
                </c:pt>
                <c:pt idx="9">
                  <c:v>0.82499999999999996</c:v>
                </c:pt>
                <c:pt idx="10">
                  <c:v>1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0A-4B3F-B8D6-9BDCCD43B2EE}"/>
            </c:ext>
          </c:extLst>
        </c:ser>
        <c:ser>
          <c:idx val="1"/>
          <c:order val="1"/>
          <c:tx>
            <c:strRef>
              <c:f>MCDA_GLUCOSE!$O$28</c:f>
              <c:strCache>
                <c:ptCount val="1"/>
                <c:pt idx="0">
                  <c:v>Prp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GLUCOSE!$P$35:$Z$3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1213203435596427E-2</c:v>
                  </c:pt>
                  <c:pt idx="2">
                    <c:v>7.0710678118654814E-3</c:v>
                  </c:pt>
                  <c:pt idx="3">
                    <c:v>0.12020815280171303</c:v>
                  </c:pt>
                  <c:pt idx="4">
                    <c:v>7.0710678118654821E-2</c:v>
                  </c:pt>
                  <c:pt idx="6">
                    <c:v>0</c:v>
                  </c:pt>
                  <c:pt idx="7">
                    <c:v>1.4142135623730939E-2</c:v>
                  </c:pt>
                  <c:pt idx="8">
                    <c:v>4.2426406871192847E-2</c:v>
                  </c:pt>
                  <c:pt idx="9">
                    <c:v>4.2426406871192805E-2</c:v>
                  </c:pt>
                  <c:pt idx="10">
                    <c:v>3.5355339059327487E-2</c:v>
                  </c:pt>
                </c:numCache>
              </c:numRef>
            </c:plus>
            <c:minus>
              <c:numRef>
                <c:f>MCDA_GLUCOSE!$P$35:$Z$3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1213203435596427E-2</c:v>
                  </c:pt>
                  <c:pt idx="2">
                    <c:v>7.0710678118654814E-3</c:v>
                  </c:pt>
                  <c:pt idx="3">
                    <c:v>0.12020815280171303</c:v>
                  </c:pt>
                  <c:pt idx="4">
                    <c:v>7.0710678118654821E-2</c:v>
                  </c:pt>
                  <c:pt idx="6">
                    <c:v>0</c:v>
                  </c:pt>
                  <c:pt idx="7">
                    <c:v>1.4142135623730939E-2</c:v>
                  </c:pt>
                  <c:pt idx="8">
                    <c:v>4.2426406871192847E-2</c:v>
                  </c:pt>
                  <c:pt idx="9">
                    <c:v>4.2426406871192805E-2</c:v>
                  </c:pt>
                  <c:pt idx="10">
                    <c:v>3.53553390593274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GLUCOSE!$P$25:$Z$26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0 mM propionate</c:v>
                  </c:pt>
                  <c:pt idx="6">
                    <c:v>1 mM propionate</c:v>
                  </c:pt>
                </c:lvl>
              </c:multiLvlStrCache>
            </c:multiLvlStrRef>
          </c:cat>
          <c:val>
            <c:numRef>
              <c:f>MCDA_GLUCOSE!$P$28:$Z$28</c:f>
              <c:numCache>
                <c:formatCode>0.00</c:formatCode>
                <c:ptCount val="11"/>
                <c:pt idx="0">
                  <c:v>0.05</c:v>
                </c:pt>
                <c:pt idx="1">
                  <c:v>0.185</c:v>
                </c:pt>
                <c:pt idx="2">
                  <c:v>0.61499999999999999</c:v>
                </c:pt>
                <c:pt idx="3">
                  <c:v>0.89500000000000002</c:v>
                </c:pt>
                <c:pt idx="4">
                  <c:v>1.05</c:v>
                </c:pt>
                <c:pt idx="6">
                  <c:v>0.05</c:v>
                </c:pt>
                <c:pt idx="7">
                  <c:v>6.0000000000000005E-2</c:v>
                </c:pt>
                <c:pt idx="8">
                  <c:v>0.12</c:v>
                </c:pt>
                <c:pt idx="9">
                  <c:v>0.15</c:v>
                </c:pt>
                <c:pt idx="10">
                  <c:v>0.17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0A-4B3F-B8D6-9BDCCD43B2EE}"/>
            </c:ext>
          </c:extLst>
        </c:ser>
        <c:ser>
          <c:idx val="2"/>
          <c:order val="2"/>
          <c:tx>
            <c:strRef>
              <c:f>MCDA_GLUCOSE!$O$29</c:f>
              <c:strCache>
                <c:ptCount val="1"/>
                <c:pt idx="0">
                  <c:v>PrpC • pNLCT-prpBC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GLUCOSE!$P$36:$Z$36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4.2426406871192805E-2</c:v>
                  </c:pt>
                  <c:pt idx="2">
                    <c:v>5.6568542494923851E-2</c:v>
                  </c:pt>
                  <c:pt idx="3">
                    <c:v>5.6568542494923851E-2</c:v>
                  </c:pt>
                  <c:pt idx="4">
                    <c:v>7.0710678118654655E-2</c:v>
                  </c:pt>
                  <c:pt idx="6">
                    <c:v>0</c:v>
                  </c:pt>
                  <c:pt idx="7">
                    <c:v>7.0710678118654814E-3</c:v>
                  </c:pt>
                  <c:pt idx="8">
                    <c:v>3.5355339059327369E-2</c:v>
                  </c:pt>
                  <c:pt idx="9">
                    <c:v>4.2426406871192812E-2</c:v>
                  </c:pt>
                  <c:pt idx="10">
                    <c:v>7.0710678118654814E-3</c:v>
                  </c:pt>
                </c:numCache>
              </c:numRef>
            </c:plus>
            <c:minus>
              <c:numRef>
                <c:f>MCDA_GLUCOSE!$P$36:$Z$36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4.2426406871192805E-2</c:v>
                  </c:pt>
                  <c:pt idx="2">
                    <c:v>5.6568542494923851E-2</c:v>
                  </c:pt>
                  <c:pt idx="3">
                    <c:v>5.6568542494923851E-2</c:v>
                  </c:pt>
                  <c:pt idx="4">
                    <c:v>7.0710678118654655E-2</c:v>
                  </c:pt>
                  <c:pt idx="6">
                    <c:v>0</c:v>
                  </c:pt>
                  <c:pt idx="7">
                    <c:v>7.0710678118654814E-3</c:v>
                  </c:pt>
                  <c:pt idx="8">
                    <c:v>3.5355339059327369E-2</c:v>
                  </c:pt>
                  <c:pt idx="9">
                    <c:v>4.2426406871192812E-2</c:v>
                  </c:pt>
                  <c:pt idx="10">
                    <c:v>7.071067811865481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GLUCOSE!$P$25:$Z$26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0 mM propionate</c:v>
                  </c:pt>
                  <c:pt idx="6">
                    <c:v>1 mM propionate</c:v>
                  </c:pt>
                </c:lvl>
              </c:multiLvlStrCache>
            </c:multiLvlStrRef>
          </c:cat>
          <c:val>
            <c:numRef>
              <c:f>MCDA_GLUCOSE!$P$29:$Z$29</c:f>
              <c:numCache>
                <c:formatCode>0.00</c:formatCode>
                <c:ptCount val="11"/>
                <c:pt idx="0">
                  <c:v>0.05</c:v>
                </c:pt>
                <c:pt idx="1">
                  <c:v>0.19</c:v>
                </c:pt>
                <c:pt idx="2">
                  <c:v>0.62</c:v>
                </c:pt>
                <c:pt idx="3">
                  <c:v>0.98</c:v>
                </c:pt>
                <c:pt idx="4">
                  <c:v>1.1499999999999999</c:v>
                </c:pt>
                <c:pt idx="6">
                  <c:v>0.05</c:v>
                </c:pt>
                <c:pt idx="7">
                  <c:v>0.185</c:v>
                </c:pt>
                <c:pt idx="8">
                  <c:v>0.42500000000000004</c:v>
                </c:pt>
                <c:pt idx="9">
                  <c:v>0.71</c:v>
                </c:pt>
                <c:pt idx="10">
                  <c:v>0.86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0A-4B3F-B8D6-9BDCCD43B2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2244672"/>
        <c:axId val="412245152"/>
      </c:lineChart>
      <c:catAx>
        <c:axId val="412244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12245152"/>
        <c:crosses val="autoZero"/>
        <c:auto val="1"/>
        <c:lblAlgn val="ctr"/>
        <c:lblOffset val="100"/>
        <c:noMultiLvlLbl val="0"/>
      </c:catAx>
      <c:valAx>
        <c:axId val="412245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12244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MCDA_Pyruvate</a:t>
            </a:r>
          </a:p>
        </c:rich>
      </c:tx>
      <c:layout>
        <c:manualLayout>
          <c:xMode val="edge"/>
          <c:yMode val="edge"/>
          <c:x val="0.35694444444444445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CDA_PYRUVATE!$A$2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PYRUVATE!$B$29:$L$2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3.5355339059327293E-2</c:v>
                  </c:pt>
                  <c:pt idx="2">
                    <c:v>4.2426406871192805E-2</c:v>
                  </c:pt>
                  <c:pt idx="3">
                    <c:v>1.4142135623730925E-2</c:v>
                  </c:pt>
                  <c:pt idx="4">
                    <c:v>7.0710678118654814E-3</c:v>
                  </c:pt>
                  <c:pt idx="6">
                    <c:v>0</c:v>
                  </c:pt>
                  <c:pt idx="7">
                    <c:v>7.0710678118654814E-3</c:v>
                  </c:pt>
                  <c:pt idx="8">
                    <c:v>4.2426406871192854E-2</c:v>
                  </c:pt>
                  <c:pt idx="9">
                    <c:v>2.8284271247461926E-2</c:v>
                  </c:pt>
                  <c:pt idx="10">
                    <c:v>2.8284271247461849E-2</c:v>
                  </c:pt>
                </c:numCache>
              </c:numRef>
            </c:plus>
            <c:minus>
              <c:numRef>
                <c:f>MCDA_PYRUVATE!$B$29:$L$2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3.5355339059327293E-2</c:v>
                  </c:pt>
                  <c:pt idx="2">
                    <c:v>4.2426406871192805E-2</c:v>
                  </c:pt>
                  <c:pt idx="3">
                    <c:v>1.4142135623730925E-2</c:v>
                  </c:pt>
                  <c:pt idx="4">
                    <c:v>7.0710678118654814E-3</c:v>
                  </c:pt>
                  <c:pt idx="6">
                    <c:v>0</c:v>
                  </c:pt>
                  <c:pt idx="7">
                    <c:v>7.0710678118654814E-3</c:v>
                  </c:pt>
                  <c:pt idx="8">
                    <c:v>4.2426406871192854E-2</c:v>
                  </c:pt>
                  <c:pt idx="9">
                    <c:v>2.8284271247461926E-2</c:v>
                  </c:pt>
                  <c:pt idx="10">
                    <c:v>2.82842712474618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PYRUVATE!$B$20:$L$21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0 mM propionate</c:v>
                  </c:pt>
                  <c:pt idx="6">
                    <c:v>1 mM propionate</c:v>
                  </c:pt>
                </c:lvl>
              </c:multiLvlStrCache>
            </c:multiLvlStrRef>
          </c:cat>
          <c:val>
            <c:numRef>
              <c:f>MCDA_PYRUVATE!$B$22:$L$22</c:f>
              <c:numCache>
                <c:formatCode>0.00</c:formatCode>
                <c:ptCount val="11"/>
                <c:pt idx="0">
                  <c:v>0.05</c:v>
                </c:pt>
                <c:pt idx="1">
                  <c:v>0.16500000000000001</c:v>
                </c:pt>
                <c:pt idx="2">
                  <c:v>0.24</c:v>
                </c:pt>
                <c:pt idx="3">
                  <c:v>0.33999999999999997</c:v>
                </c:pt>
                <c:pt idx="4">
                  <c:v>0.35499999999999998</c:v>
                </c:pt>
                <c:pt idx="6">
                  <c:v>0.05</c:v>
                </c:pt>
                <c:pt idx="7">
                  <c:v>0.215</c:v>
                </c:pt>
                <c:pt idx="8">
                  <c:v>0.41000000000000003</c:v>
                </c:pt>
                <c:pt idx="9">
                  <c:v>0.54</c:v>
                </c:pt>
                <c:pt idx="10">
                  <c:v>0.5700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6B-42F3-86F2-ADB403664EF5}"/>
            </c:ext>
          </c:extLst>
        </c:ser>
        <c:ser>
          <c:idx val="1"/>
          <c:order val="1"/>
          <c:tx>
            <c:strRef>
              <c:f>MCDA_PYRUVATE!$A$23</c:f>
              <c:strCache>
                <c:ptCount val="1"/>
                <c:pt idx="0">
                  <c:v>Prp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PYRUVATE!$B$30:$L$30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4.2426406871192805E-2</c:v>
                  </c:pt>
                  <c:pt idx="2">
                    <c:v>1.4142135623730925E-2</c:v>
                  </c:pt>
                  <c:pt idx="3">
                    <c:v>2.8284271247461888E-2</c:v>
                  </c:pt>
                  <c:pt idx="4">
                    <c:v>2.8284271247461926E-2</c:v>
                  </c:pt>
                  <c:pt idx="6">
                    <c:v>0</c:v>
                  </c:pt>
                  <c:pt idx="7">
                    <c:v>2.828427124746194E-2</c:v>
                  </c:pt>
                  <c:pt idx="8">
                    <c:v>7.0710678118654719E-3</c:v>
                  </c:pt>
                  <c:pt idx="9">
                    <c:v>0</c:v>
                  </c:pt>
                  <c:pt idx="10">
                    <c:v>1.414213562373103E-2</c:v>
                  </c:pt>
                </c:numCache>
              </c:numRef>
            </c:plus>
            <c:minus>
              <c:numRef>
                <c:f>MCDA_PYRUVATE!$B$30:$L$30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4.2426406871192805E-2</c:v>
                  </c:pt>
                  <c:pt idx="2">
                    <c:v>1.4142135623730925E-2</c:v>
                  </c:pt>
                  <c:pt idx="3">
                    <c:v>2.8284271247461888E-2</c:v>
                  </c:pt>
                  <c:pt idx="4">
                    <c:v>2.8284271247461926E-2</c:v>
                  </c:pt>
                  <c:pt idx="6">
                    <c:v>0</c:v>
                  </c:pt>
                  <c:pt idx="7">
                    <c:v>2.828427124746194E-2</c:v>
                  </c:pt>
                  <c:pt idx="8">
                    <c:v>7.0710678118654719E-3</c:v>
                  </c:pt>
                  <c:pt idx="9">
                    <c:v>0</c:v>
                  </c:pt>
                  <c:pt idx="10">
                    <c:v>1.4142135623731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PYRUVATE!$B$20:$L$21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0 mM propionate</c:v>
                  </c:pt>
                  <c:pt idx="6">
                    <c:v>1 mM propionate</c:v>
                  </c:pt>
                </c:lvl>
              </c:multiLvlStrCache>
            </c:multiLvlStrRef>
          </c:cat>
          <c:val>
            <c:numRef>
              <c:f>MCDA_PYRUVATE!$B$23:$L$23</c:f>
              <c:numCache>
                <c:formatCode>0.00</c:formatCode>
                <c:ptCount val="11"/>
                <c:pt idx="0">
                  <c:v>0.05</c:v>
                </c:pt>
                <c:pt idx="1">
                  <c:v>0.18</c:v>
                </c:pt>
                <c:pt idx="2">
                  <c:v>0.29000000000000004</c:v>
                </c:pt>
                <c:pt idx="3">
                  <c:v>0.33999999999999997</c:v>
                </c:pt>
                <c:pt idx="4">
                  <c:v>0.38</c:v>
                </c:pt>
                <c:pt idx="6">
                  <c:v>0.05</c:v>
                </c:pt>
                <c:pt idx="7">
                  <c:v>0.09</c:v>
                </c:pt>
                <c:pt idx="8">
                  <c:v>0.10500000000000001</c:v>
                </c:pt>
                <c:pt idx="9">
                  <c:v>0.09</c:v>
                </c:pt>
                <c:pt idx="10">
                  <c:v>0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36B-42F3-86F2-ADB403664EF5}"/>
            </c:ext>
          </c:extLst>
        </c:ser>
        <c:ser>
          <c:idx val="2"/>
          <c:order val="2"/>
          <c:tx>
            <c:strRef>
              <c:f>MCDA_PYRUVATE!$A$24</c:f>
              <c:strCache>
                <c:ptCount val="1"/>
                <c:pt idx="0">
                  <c:v>PrpB • pNLCT-prpBC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PYRUVATE!$B$31:$L$31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0710678118654814E-3</c:v>
                  </c:pt>
                  <c:pt idx="2">
                    <c:v>7.0710678118654623E-3</c:v>
                  </c:pt>
                  <c:pt idx="3">
                    <c:v>0</c:v>
                  </c:pt>
                  <c:pt idx="4">
                    <c:v>7.0710678118654814E-3</c:v>
                  </c:pt>
                  <c:pt idx="6">
                    <c:v>0</c:v>
                  </c:pt>
                  <c:pt idx="7">
                    <c:v>3.5355339059327195E-2</c:v>
                  </c:pt>
                  <c:pt idx="8">
                    <c:v>2.8284271247461888E-2</c:v>
                  </c:pt>
                  <c:pt idx="9">
                    <c:v>5.6568542494923851E-2</c:v>
                  </c:pt>
                  <c:pt idx="10">
                    <c:v>4.2426406871192812E-2</c:v>
                  </c:pt>
                </c:numCache>
              </c:numRef>
            </c:plus>
            <c:minus>
              <c:numRef>
                <c:f>MCDA_PYRUVATE!$B$31:$L$31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0710678118654814E-3</c:v>
                  </c:pt>
                  <c:pt idx="2">
                    <c:v>7.0710678118654623E-3</c:v>
                  </c:pt>
                  <c:pt idx="3">
                    <c:v>0</c:v>
                  </c:pt>
                  <c:pt idx="4">
                    <c:v>7.0710678118654814E-3</c:v>
                  </c:pt>
                  <c:pt idx="6">
                    <c:v>0</c:v>
                  </c:pt>
                  <c:pt idx="7">
                    <c:v>3.5355339059327195E-2</c:v>
                  </c:pt>
                  <c:pt idx="8">
                    <c:v>2.8284271247461888E-2</c:v>
                  </c:pt>
                  <c:pt idx="9">
                    <c:v>5.6568542494923851E-2</c:v>
                  </c:pt>
                  <c:pt idx="10">
                    <c:v>4.24264068711928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PYRUVATE!$B$20:$L$21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0 mM propionate</c:v>
                  </c:pt>
                  <c:pt idx="6">
                    <c:v>1 mM propionate</c:v>
                  </c:pt>
                </c:lvl>
              </c:multiLvlStrCache>
            </c:multiLvlStrRef>
          </c:cat>
          <c:val>
            <c:numRef>
              <c:f>MCDA_PYRUVATE!$B$24:$L$24</c:f>
              <c:numCache>
                <c:formatCode>0.00</c:formatCode>
                <c:ptCount val="11"/>
                <c:pt idx="0">
                  <c:v>0.05</c:v>
                </c:pt>
                <c:pt idx="1">
                  <c:v>0.19500000000000001</c:v>
                </c:pt>
                <c:pt idx="2">
                  <c:v>0.23499999999999999</c:v>
                </c:pt>
                <c:pt idx="3">
                  <c:v>0.3</c:v>
                </c:pt>
                <c:pt idx="4">
                  <c:v>0.375</c:v>
                </c:pt>
                <c:pt idx="6">
                  <c:v>0.05</c:v>
                </c:pt>
                <c:pt idx="7">
                  <c:v>0.20500000000000002</c:v>
                </c:pt>
                <c:pt idx="8">
                  <c:v>0.36</c:v>
                </c:pt>
                <c:pt idx="9">
                  <c:v>0.51</c:v>
                </c:pt>
                <c:pt idx="10">
                  <c:v>0.55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36B-42F3-86F2-ADB403664E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2280192"/>
        <c:axId val="412263872"/>
      </c:lineChart>
      <c:catAx>
        <c:axId val="412280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12263872"/>
        <c:crosses val="autoZero"/>
        <c:auto val="1"/>
        <c:lblAlgn val="ctr"/>
        <c:lblOffset val="100"/>
        <c:noMultiLvlLbl val="0"/>
      </c:catAx>
      <c:valAx>
        <c:axId val="412263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12280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MCDA_Pyruv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CDA_PYRUVATE!$O$23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PYRUVATE!$P$30:$Z$30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3.5355339059327487E-2</c:v>
                  </c:pt>
                  <c:pt idx="2">
                    <c:v>3.5355339059327369E-2</c:v>
                  </c:pt>
                  <c:pt idx="3">
                    <c:v>2.1213203435596406E-2</c:v>
                  </c:pt>
                  <c:pt idx="4">
                    <c:v>4.2426406871192854E-2</c:v>
                  </c:pt>
                  <c:pt idx="6">
                    <c:v>0</c:v>
                  </c:pt>
                  <c:pt idx="7">
                    <c:v>2.1213203435596444E-2</c:v>
                  </c:pt>
                  <c:pt idx="8">
                    <c:v>3.5355339059327369E-2</c:v>
                  </c:pt>
                  <c:pt idx="9">
                    <c:v>1.4142135623730963E-2</c:v>
                  </c:pt>
                  <c:pt idx="10">
                    <c:v>1.4142135623730885E-2</c:v>
                  </c:pt>
                </c:numCache>
              </c:numRef>
            </c:plus>
            <c:minus>
              <c:numRef>
                <c:f>MCDA_PYRUVATE!$P$30:$Z$30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3.5355339059327487E-2</c:v>
                  </c:pt>
                  <c:pt idx="2">
                    <c:v>3.5355339059327369E-2</c:v>
                  </c:pt>
                  <c:pt idx="3">
                    <c:v>2.1213203435596406E-2</c:v>
                  </c:pt>
                  <c:pt idx="4">
                    <c:v>4.2426406871192854E-2</c:v>
                  </c:pt>
                  <c:pt idx="6">
                    <c:v>0</c:v>
                  </c:pt>
                  <c:pt idx="7">
                    <c:v>2.1213203435596444E-2</c:v>
                  </c:pt>
                  <c:pt idx="8">
                    <c:v>3.5355339059327369E-2</c:v>
                  </c:pt>
                  <c:pt idx="9">
                    <c:v>1.4142135623730963E-2</c:v>
                  </c:pt>
                  <c:pt idx="10">
                    <c:v>1.41421356237308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PYRUVATE!$P$21:$Z$22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0 mM propionate</c:v>
                  </c:pt>
                  <c:pt idx="6">
                    <c:v>1 mM propionate</c:v>
                  </c:pt>
                </c:lvl>
              </c:multiLvlStrCache>
            </c:multiLvlStrRef>
          </c:cat>
          <c:val>
            <c:numRef>
              <c:f>MCDA_PYRUVATE!$P$23:$Z$23</c:f>
              <c:numCache>
                <c:formatCode>0.00</c:formatCode>
                <c:ptCount val="11"/>
                <c:pt idx="0">
                  <c:v>0.05</c:v>
                </c:pt>
                <c:pt idx="1">
                  <c:v>0.17499999999999999</c:v>
                </c:pt>
                <c:pt idx="2">
                  <c:v>0.26500000000000001</c:v>
                </c:pt>
                <c:pt idx="3">
                  <c:v>0.33499999999999996</c:v>
                </c:pt>
                <c:pt idx="4">
                  <c:v>0.33999999999999997</c:v>
                </c:pt>
                <c:pt idx="6">
                  <c:v>0.05</c:v>
                </c:pt>
                <c:pt idx="7">
                  <c:v>0.255</c:v>
                </c:pt>
                <c:pt idx="8">
                  <c:v>0.39500000000000002</c:v>
                </c:pt>
                <c:pt idx="9">
                  <c:v>0.5</c:v>
                </c:pt>
                <c:pt idx="10">
                  <c:v>0.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140-477B-B1A8-1A92717E25E1}"/>
            </c:ext>
          </c:extLst>
        </c:ser>
        <c:ser>
          <c:idx val="1"/>
          <c:order val="1"/>
          <c:tx>
            <c:strRef>
              <c:f>MCDA_PYRUVATE!$O$24</c:f>
              <c:strCache>
                <c:ptCount val="1"/>
                <c:pt idx="0">
                  <c:v>Prp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PYRUVATE!$P$31:$Z$31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0710678118654814E-3</c:v>
                  </c:pt>
                  <c:pt idx="2">
                    <c:v>3.5355339059327369E-2</c:v>
                  </c:pt>
                  <c:pt idx="3">
                    <c:v>3.5355339059327369E-2</c:v>
                  </c:pt>
                  <c:pt idx="4">
                    <c:v>2.1213203435596444E-2</c:v>
                  </c:pt>
                  <c:pt idx="6">
                    <c:v>0</c:v>
                  </c:pt>
                  <c:pt idx="7">
                    <c:v>2.8284271247461877E-2</c:v>
                  </c:pt>
                  <c:pt idx="8">
                    <c:v>1.4142135623730944E-2</c:v>
                  </c:pt>
                  <c:pt idx="9">
                    <c:v>1.4142135623730954E-2</c:v>
                  </c:pt>
                  <c:pt idx="10">
                    <c:v>1.4142135623730944E-2</c:v>
                  </c:pt>
                </c:numCache>
              </c:numRef>
            </c:plus>
            <c:minus>
              <c:numRef>
                <c:f>MCDA_PYRUVATE!$P$31:$Z$31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0710678118654814E-3</c:v>
                  </c:pt>
                  <c:pt idx="2">
                    <c:v>3.5355339059327369E-2</c:v>
                  </c:pt>
                  <c:pt idx="3">
                    <c:v>3.5355339059327369E-2</c:v>
                  </c:pt>
                  <c:pt idx="4">
                    <c:v>2.1213203435596444E-2</c:v>
                  </c:pt>
                  <c:pt idx="6">
                    <c:v>0</c:v>
                  </c:pt>
                  <c:pt idx="7">
                    <c:v>2.8284271247461877E-2</c:v>
                  </c:pt>
                  <c:pt idx="8">
                    <c:v>1.4142135623730944E-2</c:v>
                  </c:pt>
                  <c:pt idx="9">
                    <c:v>1.4142135623730954E-2</c:v>
                  </c:pt>
                  <c:pt idx="10">
                    <c:v>1.41421356237309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PYRUVATE!$P$21:$Z$22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0 mM propionate</c:v>
                  </c:pt>
                  <c:pt idx="6">
                    <c:v>1 mM propionate</c:v>
                  </c:pt>
                </c:lvl>
              </c:multiLvlStrCache>
            </c:multiLvlStrRef>
          </c:cat>
          <c:val>
            <c:numRef>
              <c:f>MCDA_PYRUVATE!$P$24:$Z$24</c:f>
              <c:numCache>
                <c:formatCode>0.00</c:formatCode>
                <c:ptCount val="11"/>
                <c:pt idx="0">
                  <c:v>0.05</c:v>
                </c:pt>
                <c:pt idx="1">
                  <c:v>0.185</c:v>
                </c:pt>
                <c:pt idx="2">
                  <c:v>0.29500000000000004</c:v>
                </c:pt>
                <c:pt idx="3">
                  <c:v>0.34499999999999997</c:v>
                </c:pt>
                <c:pt idx="4">
                  <c:v>0.36499999999999999</c:v>
                </c:pt>
                <c:pt idx="6">
                  <c:v>0.05</c:v>
                </c:pt>
                <c:pt idx="7">
                  <c:v>7.0000000000000007E-2</c:v>
                </c:pt>
                <c:pt idx="8">
                  <c:v>0.11</c:v>
                </c:pt>
                <c:pt idx="9">
                  <c:v>0.12</c:v>
                </c:pt>
                <c:pt idx="10">
                  <c:v>0.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140-477B-B1A8-1A92717E25E1}"/>
            </c:ext>
          </c:extLst>
        </c:ser>
        <c:ser>
          <c:idx val="2"/>
          <c:order val="2"/>
          <c:tx>
            <c:strRef>
              <c:f>MCDA_PYRUVATE!$O$25</c:f>
              <c:strCache>
                <c:ptCount val="1"/>
                <c:pt idx="0">
                  <c:v>PrpC • pNLCT-prpBC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PYRUVATE!$P$32:$Z$32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0710678118654623E-3</c:v>
                  </c:pt>
                  <c:pt idx="2">
                    <c:v>2.1213203435596427E-2</c:v>
                  </c:pt>
                  <c:pt idx="3">
                    <c:v>2.1213203435596444E-2</c:v>
                  </c:pt>
                  <c:pt idx="4">
                    <c:v>0</c:v>
                  </c:pt>
                  <c:pt idx="6">
                    <c:v>0</c:v>
                  </c:pt>
                  <c:pt idx="7">
                    <c:v>2.8284271247461888E-2</c:v>
                  </c:pt>
                  <c:pt idx="8">
                    <c:v>7.0710678118654814E-3</c:v>
                  </c:pt>
                  <c:pt idx="9">
                    <c:v>1.4142135623730963E-2</c:v>
                  </c:pt>
                  <c:pt idx="10">
                    <c:v>4.9497474683058332E-2</c:v>
                  </c:pt>
                </c:numCache>
              </c:numRef>
            </c:plus>
            <c:minus>
              <c:numRef>
                <c:f>MCDA_PYRUVATE!$P$32:$Z$32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0710678118654623E-3</c:v>
                  </c:pt>
                  <c:pt idx="2">
                    <c:v>2.1213203435596427E-2</c:v>
                  </c:pt>
                  <c:pt idx="3">
                    <c:v>2.1213203435596444E-2</c:v>
                  </c:pt>
                  <c:pt idx="4">
                    <c:v>0</c:v>
                  </c:pt>
                  <c:pt idx="6">
                    <c:v>0</c:v>
                  </c:pt>
                  <c:pt idx="7">
                    <c:v>2.8284271247461888E-2</c:v>
                  </c:pt>
                  <c:pt idx="8">
                    <c:v>7.0710678118654814E-3</c:v>
                  </c:pt>
                  <c:pt idx="9">
                    <c:v>1.4142135623730963E-2</c:v>
                  </c:pt>
                  <c:pt idx="10">
                    <c:v>4.94974746830583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PYRUVATE!$P$21:$Z$22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0 mM propionate</c:v>
                  </c:pt>
                  <c:pt idx="6">
                    <c:v>1 mM propionate</c:v>
                  </c:pt>
                </c:lvl>
              </c:multiLvlStrCache>
            </c:multiLvlStrRef>
          </c:cat>
          <c:val>
            <c:numRef>
              <c:f>MCDA_PYRUVATE!$P$25:$Z$25</c:f>
              <c:numCache>
                <c:formatCode>0.00</c:formatCode>
                <c:ptCount val="11"/>
                <c:pt idx="0">
                  <c:v>0.05</c:v>
                </c:pt>
                <c:pt idx="1">
                  <c:v>0.20500000000000002</c:v>
                </c:pt>
                <c:pt idx="2">
                  <c:v>0.245</c:v>
                </c:pt>
                <c:pt idx="3">
                  <c:v>0.315</c:v>
                </c:pt>
                <c:pt idx="4">
                  <c:v>0.35</c:v>
                </c:pt>
                <c:pt idx="6">
                  <c:v>0.05</c:v>
                </c:pt>
                <c:pt idx="7">
                  <c:v>0.22</c:v>
                </c:pt>
                <c:pt idx="8">
                  <c:v>0.315</c:v>
                </c:pt>
                <c:pt idx="9">
                  <c:v>0.42</c:v>
                </c:pt>
                <c:pt idx="10">
                  <c:v>0.454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140-477B-B1A8-1A92717E25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2293152"/>
        <c:axId val="412305632"/>
      </c:lineChart>
      <c:catAx>
        <c:axId val="412293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12305632"/>
        <c:crosses val="autoZero"/>
        <c:auto val="1"/>
        <c:lblAlgn val="ctr"/>
        <c:lblOffset val="100"/>
        <c:noMultiLvlLbl val="0"/>
      </c:catAx>
      <c:valAx>
        <c:axId val="412305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12293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710</xdr:colOff>
      <xdr:row>53</xdr:row>
      <xdr:rowOff>32385</xdr:rowOff>
    </xdr:from>
    <xdr:to>
      <xdr:col>9</xdr:col>
      <xdr:colOff>484717</xdr:colOff>
      <xdr:row>69</xdr:row>
      <xdr:rowOff>64558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53696654-8BAA-8F0D-529A-20580C8F14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50848</xdr:colOff>
      <xdr:row>52</xdr:row>
      <xdr:rowOff>159807</xdr:rowOff>
    </xdr:from>
    <xdr:to>
      <xdr:col>21</xdr:col>
      <xdr:colOff>412749</xdr:colOff>
      <xdr:row>68</xdr:row>
      <xdr:rowOff>167217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8670B29D-9BF7-983D-996F-CEAA726A0D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5310</xdr:colOff>
      <xdr:row>41</xdr:row>
      <xdr:rowOff>158047</xdr:rowOff>
    </xdr:from>
    <xdr:to>
      <xdr:col>10</xdr:col>
      <xdr:colOff>225778</xdr:colOff>
      <xdr:row>60</xdr:row>
      <xdr:rowOff>161925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A9C9D88E-EF85-6540-D16C-EE46D8ECDF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6445</xdr:colOff>
      <xdr:row>42</xdr:row>
      <xdr:rowOff>15523</xdr:rowOff>
    </xdr:from>
    <xdr:to>
      <xdr:col>20</xdr:col>
      <xdr:colOff>107244</xdr:colOff>
      <xdr:row>60</xdr:row>
      <xdr:rowOff>133350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65DA964C-D506-14AC-17D5-8AB86002FD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9EC7E-8229-4743-9362-93D3277CA3A3}">
  <dimension ref="A6:Z70"/>
  <sheetViews>
    <sheetView topLeftCell="A12" zoomScale="80" zoomScaleNormal="80" workbookViewId="0">
      <selection activeCell="N41" sqref="N41"/>
    </sheetView>
  </sheetViews>
  <sheetFormatPr defaultColWidth="8.77734375" defaultRowHeight="14.4"/>
  <cols>
    <col min="1" max="1" width="25.77734375" customWidth="1"/>
    <col min="14" max="14" width="28.5546875" customWidth="1"/>
    <col min="15" max="15" width="12" customWidth="1"/>
  </cols>
  <sheetData>
    <row r="6" spans="1:26" ht="18">
      <c r="A6" s="6" t="s">
        <v>18</v>
      </c>
      <c r="B6" s="7"/>
      <c r="C6" s="7"/>
      <c r="D6" s="7"/>
      <c r="E6" s="7"/>
      <c r="F6" s="7"/>
      <c r="G6" s="7"/>
    </row>
    <row r="7" spans="1:26" ht="18">
      <c r="A7" s="3"/>
    </row>
    <row r="8" spans="1:26" ht="21">
      <c r="A8" s="3"/>
      <c r="G8" s="20" t="s">
        <v>0</v>
      </c>
      <c r="U8" s="20" t="s">
        <v>1</v>
      </c>
    </row>
    <row r="9" spans="1:26">
      <c r="A9" s="15" t="s">
        <v>11</v>
      </c>
      <c r="B9" s="33" t="s">
        <v>3</v>
      </c>
      <c r="C9" s="34"/>
      <c r="D9" s="34"/>
      <c r="E9" s="34"/>
      <c r="F9" s="35"/>
      <c r="H9" s="33" t="s">
        <v>4</v>
      </c>
      <c r="I9" s="34"/>
      <c r="J9" s="34"/>
      <c r="K9" s="34"/>
      <c r="L9" s="35"/>
      <c r="O9" s="15" t="s">
        <v>11</v>
      </c>
      <c r="P9" s="33" t="s">
        <v>3</v>
      </c>
      <c r="Q9" s="34"/>
      <c r="R9" s="34"/>
      <c r="S9" s="34"/>
      <c r="T9" s="35"/>
      <c r="V9" s="33" t="s">
        <v>4</v>
      </c>
      <c r="W9" s="34"/>
      <c r="X9" s="34"/>
      <c r="Y9" s="34"/>
      <c r="Z9" s="35"/>
    </row>
    <row r="10" spans="1:26">
      <c r="B10" s="14" t="s">
        <v>2</v>
      </c>
      <c r="C10" s="14" t="s">
        <v>5</v>
      </c>
      <c r="D10" s="14" t="s">
        <v>7</v>
      </c>
      <c r="E10" s="14" t="s">
        <v>6</v>
      </c>
      <c r="F10" s="14" t="s">
        <v>8</v>
      </c>
      <c r="H10" s="14" t="s">
        <v>2</v>
      </c>
      <c r="I10" s="14" t="s">
        <v>5</v>
      </c>
      <c r="J10" s="14" t="s">
        <v>7</v>
      </c>
      <c r="K10" s="14" t="s">
        <v>6</v>
      </c>
      <c r="L10" s="14" t="s">
        <v>8</v>
      </c>
      <c r="P10" s="14" t="s">
        <v>2</v>
      </c>
      <c r="Q10" s="14" t="s">
        <v>5</v>
      </c>
      <c r="R10" s="14" t="s">
        <v>7</v>
      </c>
      <c r="S10" s="14" t="s">
        <v>6</v>
      </c>
      <c r="T10" s="14" t="s">
        <v>8</v>
      </c>
      <c r="V10" s="14" t="s">
        <v>2</v>
      </c>
      <c r="W10" s="14" t="s">
        <v>5</v>
      </c>
      <c r="X10" s="14" t="s">
        <v>7</v>
      </c>
      <c r="Y10" s="14" t="s">
        <v>6</v>
      </c>
      <c r="Z10" s="14" t="s">
        <v>8</v>
      </c>
    </row>
    <row r="11" spans="1:26">
      <c r="A11" s="1" t="s">
        <v>24</v>
      </c>
      <c r="B11" s="14">
        <v>0.05</v>
      </c>
      <c r="C11" s="14">
        <v>0.18</v>
      </c>
      <c r="D11" s="14">
        <v>0.54</v>
      </c>
      <c r="E11" s="14">
        <v>0.86</v>
      </c>
      <c r="F11" s="14">
        <v>1.01</v>
      </c>
      <c r="H11" s="14">
        <v>0.05</v>
      </c>
      <c r="I11" s="14">
        <v>0.2</v>
      </c>
      <c r="J11" s="14">
        <v>0.54</v>
      </c>
      <c r="K11" s="14">
        <v>0.95</v>
      </c>
      <c r="L11" s="14">
        <v>1.2</v>
      </c>
      <c r="O11" s="1" t="s">
        <v>16</v>
      </c>
      <c r="P11" s="5">
        <v>0.05</v>
      </c>
      <c r="Q11" s="5">
        <v>0.22</v>
      </c>
      <c r="R11" s="5">
        <v>0.56999999999999995</v>
      </c>
      <c r="S11" s="5">
        <v>0.87</v>
      </c>
      <c r="T11" s="5">
        <v>0.96</v>
      </c>
      <c r="V11" s="5">
        <v>0.05</v>
      </c>
      <c r="W11" s="5">
        <v>0.16</v>
      </c>
      <c r="X11" s="5">
        <v>0.48</v>
      </c>
      <c r="Y11" s="5">
        <v>0.8</v>
      </c>
      <c r="Z11" s="5">
        <v>1</v>
      </c>
    </row>
    <row r="12" spans="1:26">
      <c r="A12" s="4" t="s">
        <v>0</v>
      </c>
      <c r="B12" s="14">
        <v>0.05</v>
      </c>
      <c r="C12" s="14">
        <v>0.15</v>
      </c>
      <c r="D12" s="14">
        <v>0.64</v>
      </c>
      <c r="E12" s="14">
        <v>0.9</v>
      </c>
      <c r="F12" s="14">
        <v>1.1000000000000001</v>
      </c>
      <c r="H12" s="14">
        <v>0.05</v>
      </c>
      <c r="I12" s="14">
        <v>0.08</v>
      </c>
      <c r="J12" s="14">
        <v>0.1</v>
      </c>
      <c r="K12" s="14">
        <v>0.19</v>
      </c>
      <c r="L12" s="14">
        <v>0.2</v>
      </c>
      <c r="O12" s="4" t="s">
        <v>1</v>
      </c>
      <c r="P12" s="5">
        <v>0.05</v>
      </c>
      <c r="Q12" s="5">
        <v>0.2</v>
      </c>
      <c r="R12" s="5">
        <v>0.62</v>
      </c>
      <c r="S12" s="5">
        <v>0.81</v>
      </c>
      <c r="T12" s="5">
        <v>1</v>
      </c>
      <c r="V12" s="5">
        <v>0.05</v>
      </c>
      <c r="W12" s="5">
        <v>7.0000000000000007E-2</v>
      </c>
      <c r="X12" s="5">
        <v>0.09</v>
      </c>
      <c r="Y12" s="5">
        <v>0.12</v>
      </c>
      <c r="Z12" s="5">
        <v>0.15</v>
      </c>
    </row>
    <row r="13" spans="1:26">
      <c r="A13" s="4" t="s">
        <v>19</v>
      </c>
      <c r="B13" s="14">
        <v>0.05</v>
      </c>
      <c r="C13" s="14">
        <v>0.2</v>
      </c>
      <c r="D13" s="14">
        <v>0.59</v>
      </c>
      <c r="E13" s="14">
        <v>0.97</v>
      </c>
      <c r="F13" s="14">
        <v>1</v>
      </c>
      <c r="H13" s="14">
        <v>0.05</v>
      </c>
      <c r="I13" s="14">
        <v>0.17</v>
      </c>
      <c r="J13" s="14">
        <v>0.42</v>
      </c>
      <c r="K13" s="14">
        <v>0.67</v>
      </c>
      <c r="L13" s="14">
        <v>0.81</v>
      </c>
      <c r="O13" s="4" t="s">
        <v>20</v>
      </c>
      <c r="P13" s="5">
        <v>0.05</v>
      </c>
      <c r="Q13" s="5">
        <v>0.16</v>
      </c>
      <c r="R13" s="5">
        <v>0.57999999999999996</v>
      </c>
      <c r="S13" s="5">
        <v>0.94</v>
      </c>
      <c r="T13" s="5">
        <v>1.1000000000000001</v>
      </c>
      <c r="V13" s="5">
        <v>0.05</v>
      </c>
      <c r="W13" s="5">
        <v>0.19</v>
      </c>
      <c r="X13" s="5">
        <v>0.4</v>
      </c>
      <c r="Y13" s="5">
        <v>0.74</v>
      </c>
      <c r="Z13" s="5">
        <v>0.86</v>
      </c>
    </row>
    <row r="15" spans="1:26">
      <c r="B15" s="2"/>
      <c r="C15" s="2"/>
      <c r="D15" s="2"/>
      <c r="E15" s="12"/>
      <c r="H15" s="2"/>
      <c r="I15" s="2"/>
      <c r="J15" s="2"/>
      <c r="K15" s="12"/>
      <c r="P15" s="2"/>
      <c r="Q15" s="2"/>
      <c r="R15" s="2"/>
      <c r="S15" s="12"/>
      <c r="V15" s="2"/>
      <c r="W15" s="2"/>
      <c r="X15" s="2"/>
      <c r="Y15" s="12"/>
    </row>
    <row r="16" spans="1:26">
      <c r="A16" s="15" t="s">
        <v>12</v>
      </c>
      <c r="B16" s="33" t="s">
        <v>3</v>
      </c>
      <c r="C16" s="34"/>
      <c r="D16" s="34"/>
      <c r="E16" s="34"/>
      <c r="F16" s="35"/>
      <c r="H16" s="33" t="s">
        <v>4</v>
      </c>
      <c r="I16" s="34"/>
      <c r="J16" s="34"/>
      <c r="K16" s="34"/>
      <c r="L16" s="35"/>
      <c r="O16" s="15" t="s">
        <v>12</v>
      </c>
      <c r="P16" s="33" t="s">
        <v>3</v>
      </c>
      <c r="Q16" s="34"/>
      <c r="R16" s="34"/>
      <c r="S16" s="34"/>
      <c r="T16" s="35"/>
      <c r="V16" s="33" t="s">
        <v>4</v>
      </c>
      <c r="W16" s="34"/>
      <c r="X16" s="34"/>
      <c r="Y16" s="34"/>
      <c r="Z16" s="35"/>
    </row>
    <row r="17" spans="1:26">
      <c r="B17" s="14" t="s">
        <v>2</v>
      </c>
      <c r="C17" s="14" t="s">
        <v>5</v>
      </c>
      <c r="D17" s="14" t="s">
        <v>7</v>
      </c>
      <c r="E17" s="14" t="s">
        <v>6</v>
      </c>
      <c r="F17" s="14" t="s">
        <v>8</v>
      </c>
      <c r="H17" s="14" t="s">
        <v>2</v>
      </c>
      <c r="I17" s="14" t="s">
        <v>5</v>
      </c>
      <c r="J17" s="14" t="s">
        <v>7</v>
      </c>
      <c r="K17" s="14" t="s">
        <v>6</v>
      </c>
      <c r="L17" s="14" t="s">
        <v>8</v>
      </c>
      <c r="P17" s="14" t="s">
        <v>2</v>
      </c>
      <c r="Q17" s="14" t="s">
        <v>5</v>
      </c>
      <c r="R17" s="14" t="s">
        <v>7</v>
      </c>
      <c r="S17" s="14" t="s">
        <v>6</v>
      </c>
      <c r="T17" s="14" t="s">
        <v>8</v>
      </c>
      <c r="V17" s="14" t="s">
        <v>2</v>
      </c>
      <c r="W17" s="14" t="s">
        <v>5</v>
      </c>
      <c r="X17" s="14" t="s">
        <v>7</v>
      </c>
      <c r="Y17" s="14" t="s">
        <v>6</v>
      </c>
      <c r="Z17" s="14" t="s">
        <v>8</v>
      </c>
    </row>
    <row r="18" spans="1:26">
      <c r="A18" s="1" t="s">
        <v>24</v>
      </c>
      <c r="B18" s="14">
        <v>0.05</v>
      </c>
      <c r="C18" s="14">
        <v>0.21</v>
      </c>
      <c r="D18" s="14">
        <v>0.62</v>
      </c>
      <c r="E18" s="14">
        <v>0.97</v>
      </c>
      <c r="F18" s="14">
        <v>1.05</v>
      </c>
      <c r="H18" s="14">
        <v>0.05</v>
      </c>
      <c r="I18" s="14">
        <v>0.17</v>
      </c>
      <c r="J18" s="14">
        <v>0.56999999999999995</v>
      </c>
      <c r="K18" s="14">
        <v>1.06</v>
      </c>
      <c r="L18" s="14">
        <v>1.1000000000000001</v>
      </c>
      <c r="O18" s="1" t="s">
        <v>24</v>
      </c>
      <c r="P18" s="5">
        <v>0.05</v>
      </c>
      <c r="Q18" s="5">
        <v>0.19</v>
      </c>
      <c r="R18" s="5">
        <v>0.5</v>
      </c>
      <c r="S18" s="5">
        <v>0.83</v>
      </c>
      <c r="T18" s="5">
        <v>0.95</v>
      </c>
      <c r="V18" s="5">
        <v>0.05</v>
      </c>
      <c r="W18" s="5">
        <v>0.2</v>
      </c>
      <c r="X18" s="5">
        <v>0.56000000000000005</v>
      </c>
      <c r="Y18" s="5">
        <v>0.85</v>
      </c>
      <c r="Z18" s="5">
        <v>1.08</v>
      </c>
    </row>
    <row r="19" spans="1:26">
      <c r="A19" s="4" t="s">
        <v>0</v>
      </c>
      <c r="B19" s="14">
        <v>0.05</v>
      </c>
      <c r="C19" s="14">
        <v>0.2</v>
      </c>
      <c r="D19" s="14">
        <v>0.56000000000000005</v>
      </c>
      <c r="E19" s="14">
        <v>1.02</v>
      </c>
      <c r="F19" s="14">
        <v>1.2</v>
      </c>
      <c r="H19" s="14">
        <v>0.05</v>
      </c>
      <c r="I19" s="14">
        <v>0.06</v>
      </c>
      <c r="J19" s="14">
        <v>0.1</v>
      </c>
      <c r="K19" s="14">
        <v>0.13</v>
      </c>
      <c r="L19" s="14">
        <v>0.11</v>
      </c>
      <c r="O19" s="4" t="s">
        <v>1</v>
      </c>
      <c r="P19" s="5">
        <v>0.05</v>
      </c>
      <c r="Q19" s="5">
        <v>0.17</v>
      </c>
      <c r="R19" s="5">
        <v>0.61</v>
      </c>
      <c r="S19" s="5">
        <v>0.98</v>
      </c>
      <c r="T19" s="5">
        <v>1.1000000000000001</v>
      </c>
      <c r="V19" s="5">
        <v>0.05</v>
      </c>
      <c r="W19" s="5">
        <v>0.05</v>
      </c>
      <c r="X19" s="5">
        <v>0.15</v>
      </c>
      <c r="Y19" s="5">
        <v>0.18</v>
      </c>
      <c r="Z19" s="5">
        <v>0.2</v>
      </c>
    </row>
    <row r="20" spans="1:26">
      <c r="A20" s="4" t="s">
        <v>19</v>
      </c>
      <c r="B20" s="14">
        <v>0.05</v>
      </c>
      <c r="C20" s="14">
        <v>0.19</v>
      </c>
      <c r="D20" s="14">
        <v>0.42</v>
      </c>
      <c r="E20" s="14">
        <v>0.84</v>
      </c>
      <c r="F20" s="14">
        <v>1.1200000000000001</v>
      </c>
      <c r="H20" s="14">
        <v>0.05</v>
      </c>
      <c r="I20" s="14">
        <v>0.11</v>
      </c>
      <c r="J20" s="14">
        <v>0.43</v>
      </c>
      <c r="K20" s="14">
        <v>0.72</v>
      </c>
      <c r="L20" s="14">
        <v>0.93</v>
      </c>
      <c r="O20" s="4" t="s">
        <v>20</v>
      </c>
      <c r="P20" s="5">
        <v>0.05</v>
      </c>
      <c r="Q20" s="5">
        <v>0.22</v>
      </c>
      <c r="R20" s="5">
        <v>0.66</v>
      </c>
      <c r="S20" s="5">
        <v>1.02</v>
      </c>
      <c r="T20" s="5">
        <v>1.2</v>
      </c>
      <c r="V20" s="5">
        <v>0.05</v>
      </c>
      <c r="W20" s="5">
        <v>0.18</v>
      </c>
      <c r="X20" s="5">
        <v>0.45</v>
      </c>
      <c r="Y20" s="5">
        <v>0.68</v>
      </c>
      <c r="Z20" s="5">
        <v>0.87</v>
      </c>
    </row>
    <row r="25" spans="1:26" s="11" customFormat="1">
      <c r="A25" s="10" t="s">
        <v>9</v>
      </c>
      <c r="B25" s="27" t="s">
        <v>3</v>
      </c>
      <c r="C25" s="28"/>
      <c r="D25" s="28"/>
      <c r="E25" s="28"/>
      <c r="F25" s="29"/>
      <c r="H25" s="30" t="s">
        <v>4</v>
      </c>
      <c r="I25" s="31"/>
      <c r="J25" s="31"/>
      <c r="K25" s="31"/>
      <c r="L25" s="32"/>
      <c r="O25" s="10" t="s">
        <v>9</v>
      </c>
      <c r="P25" s="27" t="s">
        <v>3</v>
      </c>
      <c r="Q25" s="28"/>
      <c r="R25" s="28"/>
      <c r="S25" s="28"/>
      <c r="T25" s="29"/>
      <c r="V25" s="30" t="s">
        <v>4</v>
      </c>
      <c r="W25" s="31"/>
      <c r="X25" s="31"/>
      <c r="Y25" s="31"/>
      <c r="Z25" s="32"/>
    </row>
    <row r="26" spans="1:26" s="11" customFormat="1">
      <c r="A26" s="19"/>
      <c r="B26" s="8" t="s">
        <v>2</v>
      </c>
      <c r="C26" s="8" t="s">
        <v>5</v>
      </c>
      <c r="D26" s="8" t="s">
        <v>7</v>
      </c>
      <c r="E26" s="8" t="s">
        <v>6</v>
      </c>
      <c r="F26" s="8" t="s">
        <v>8</v>
      </c>
      <c r="H26" s="8" t="s">
        <v>2</v>
      </c>
      <c r="I26" s="8" t="s">
        <v>5</v>
      </c>
      <c r="J26" s="8" t="s">
        <v>7</v>
      </c>
      <c r="K26" s="8" t="s">
        <v>6</v>
      </c>
      <c r="L26" s="8" t="s">
        <v>8</v>
      </c>
      <c r="O26" s="19"/>
      <c r="P26" s="8" t="s">
        <v>2</v>
      </c>
      <c r="Q26" s="8" t="s">
        <v>5</v>
      </c>
      <c r="R26" s="8" t="s">
        <v>7</v>
      </c>
      <c r="S26" s="8" t="s">
        <v>6</v>
      </c>
      <c r="T26" s="8" t="s">
        <v>8</v>
      </c>
      <c r="V26" s="8" t="s">
        <v>2</v>
      </c>
      <c r="W26" s="8" t="s">
        <v>5</v>
      </c>
      <c r="X26" s="8" t="s">
        <v>7</v>
      </c>
      <c r="Y26" s="8" t="s">
        <v>6</v>
      </c>
      <c r="Z26" s="8" t="s">
        <v>8</v>
      </c>
    </row>
    <row r="27" spans="1:26" s="11" customFormat="1">
      <c r="A27" s="1" t="s">
        <v>24</v>
      </c>
      <c r="B27" s="8">
        <f>AVERAGE(B11,B18)</f>
        <v>0.05</v>
      </c>
      <c r="C27" s="8">
        <f t="shared" ref="C27:F27" si="0">AVERAGE(C11,C18)</f>
        <v>0.19500000000000001</v>
      </c>
      <c r="D27" s="8">
        <f t="shared" si="0"/>
        <v>0.58000000000000007</v>
      </c>
      <c r="E27" s="8">
        <f t="shared" si="0"/>
        <v>0.91500000000000004</v>
      </c>
      <c r="F27" s="8">
        <f t="shared" si="0"/>
        <v>1.03</v>
      </c>
      <c r="H27" s="8">
        <f>AVERAGE(H11,H18)</f>
        <v>0.05</v>
      </c>
      <c r="I27" s="8">
        <f t="shared" ref="I27:L27" si="1">AVERAGE(I11,I18)</f>
        <v>0.185</v>
      </c>
      <c r="J27" s="8">
        <f t="shared" si="1"/>
        <v>0.55499999999999994</v>
      </c>
      <c r="K27" s="8">
        <f t="shared" si="1"/>
        <v>1.0049999999999999</v>
      </c>
      <c r="L27" s="8">
        <f t="shared" si="1"/>
        <v>1.1499999999999999</v>
      </c>
      <c r="O27" s="1" t="s">
        <v>24</v>
      </c>
      <c r="P27" s="8">
        <f>AVERAGE(P11,P18)</f>
        <v>0.05</v>
      </c>
      <c r="Q27" s="8">
        <f t="shared" ref="Q27:T27" si="2">AVERAGE(Q11,Q18)</f>
        <v>0.20500000000000002</v>
      </c>
      <c r="R27" s="8">
        <f t="shared" si="2"/>
        <v>0.53499999999999992</v>
      </c>
      <c r="S27" s="8">
        <f t="shared" si="2"/>
        <v>0.85</v>
      </c>
      <c r="T27" s="8">
        <f t="shared" si="2"/>
        <v>0.95499999999999996</v>
      </c>
      <c r="V27" s="8">
        <f>AVERAGE(V11,V18)</f>
        <v>0.05</v>
      </c>
      <c r="W27" s="8">
        <f t="shared" ref="W27:Z27" si="3">AVERAGE(W11,W18)</f>
        <v>0.18</v>
      </c>
      <c r="X27" s="8">
        <f t="shared" si="3"/>
        <v>0.52</v>
      </c>
      <c r="Y27" s="8">
        <f t="shared" si="3"/>
        <v>0.82499999999999996</v>
      </c>
      <c r="Z27" s="8">
        <f t="shared" si="3"/>
        <v>1.04</v>
      </c>
    </row>
    <row r="28" spans="1:26" s="11" customFormat="1">
      <c r="A28" s="4" t="s">
        <v>0</v>
      </c>
      <c r="B28" s="8">
        <f t="shared" ref="B28:F28" si="4">AVERAGE(B12,B19)</f>
        <v>0.05</v>
      </c>
      <c r="C28" s="8">
        <f t="shared" si="4"/>
        <v>0.17499999999999999</v>
      </c>
      <c r="D28" s="8">
        <f t="shared" si="4"/>
        <v>0.60000000000000009</v>
      </c>
      <c r="E28" s="8">
        <f t="shared" si="4"/>
        <v>0.96</v>
      </c>
      <c r="F28" s="8">
        <f t="shared" si="4"/>
        <v>1.1499999999999999</v>
      </c>
      <c r="H28" s="8">
        <f t="shared" ref="H28:L28" si="5">AVERAGE(H12,H19)</f>
        <v>0.05</v>
      </c>
      <c r="I28" s="8">
        <f t="shared" si="5"/>
        <v>7.0000000000000007E-2</v>
      </c>
      <c r="J28" s="8">
        <f t="shared" si="5"/>
        <v>0.1</v>
      </c>
      <c r="K28" s="8">
        <f t="shared" si="5"/>
        <v>0.16</v>
      </c>
      <c r="L28" s="8">
        <f t="shared" si="5"/>
        <v>0.155</v>
      </c>
      <c r="O28" s="4" t="s">
        <v>1</v>
      </c>
      <c r="P28" s="8">
        <f t="shared" ref="P28:T28" si="6">AVERAGE(P12,P19)</f>
        <v>0.05</v>
      </c>
      <c r="Q28" s="8">
        <f t="shared" si="6"/>
        <v>0.185</v>
      </c>
      <c r="R28" s="8">
        <f t="shared" si="6"/>
        <v>0.61499999999999999</v>
      </c>
      <c r="S28" s="8">
        <f t="shared" si="6"/>
        <v>0.89500000000000002</v>
      </c>
      <c r="T28" s="8">
        <f t="shared" si="6"/>
        <v>1.05</v>
      </c>
      <c r="V28" s="8">
        <f t="shared" ref="V28:Z28" si="7">AVERAGE(V12,V19)</f>
        <v>0.05</v>
      </c>
      <c r="W28" s="8">
        <f t="shared" si="7"/>
        <v>6.0000000000000005E-2</v>
      </c>
      <c r="X28" s="8">
        <f t="shared" si="7"/>
        <v>0.12</v>
      </c>
      <c r="Y28" s="8">
        <f t="shared" si="7"/>
        <v>0.15</v>
      </c>
      <c r="Z28" s="8">
        <f t="shared" si="7"/>
        <v>0.17499999999999999</v>
      </c>
    </row>
    <row r="29" spans="1:26" s="11" customFormat="1">
      <c r="A29" s="4" t="s">
        <v>19</v>
      </c>
      <c r="B29" s="8">
        <f t="shared" ref="B29:F29" si="8">AVERAGE(B13,B20)</f>
        <v>0.05</v>
      </c>
      <c r="C29" s="8">
        <f t="shared" si="8"/>
        <v>0.19500000000000001</v>
      </c>
      <c r="D29" s="8">
        <f t="shared" si="8"/>
        <v>0.505</v>
      </c>
      <c r="E29" s="8">
        <f t="shared" si="8"/>
        <v>0.90500000000000003</v>
      </c>
      <c r="F29" s="8">
        <f t="shared" si="8"/>
        <v>1.06</v>
      </c>
      <c r="H29" s="8">
        <f t="shared" ref="H29:L29" si="9">AVERAGE(H13,H20)</f>
        <v>0.05</v>
      </c>
      <c r="I29" s="8">
        <f t="shared" si="9"/>
        <v>0.14000000000000001</v>
      </c>
      <c r="J29" s="8">
        <f t="shared" si="9"/>
        <v>0.42499999999999999</v>
      </c>
      <c r="K29" s="8">
        <f t="shared" si="9"/>
        <v>0.69500000000000006</v>
      </c>
      <c r="L29" s="8">
        <f t="shared" si="9"/>
        <v>0.87000000000000011</v>
      </c>
      <c r="O29" s="4" t="s">
        <v>20</v>
      </c>
      <c r="P29" s="8">
        <f t="shared" ref="P29:T29" si="10">AVERAGE(P13,P20)</f>
        <v>0.05</v>
      </c>
      <c r="Q29" s="8">
        <f t="shared" si="10"/>
        <v>0.19</v>
      </c>
      <c r="R29" s="8">
        <f t="shared" si="10"/>
        <v>0.62</v>
      </c>
      <c r="S29" s="8">
        <f t="shared" si="10"/>
        <v>0.98</v>
      </c>
      <c r="T29" s="8">
        <f t="shared" si="10"/>
        <v>1.1499999999999999</v>
      </c>
      <c r="V29" s="8">
        <f t="shared" ref="V29:Z29" si="11">AVERAGE(V13,V20)</f>
        <v>0.05</v>
      </c>
      <c r="W29" s="8">
        <f t="shared" si="11"/>
        <v>0.185</v>
      </c>
      <c r="X29" s="8">
        <f t="shared" si="11"/>
        <v>0.42500000000000004</v>
      </c>
      <c r="Y29" s="8">
        <f t="shared" si="11"/>
        <v>0.71</v>
      </c>
      <c r="Z29" s="8">
        <f t="shared" si="11"/>
        <v>0.86499999999999999</v>
      </c>
    </row>
    <row r="30" spans="1:26" s="11" customFormat="1"/>
    <row r="31" spans="1:26" s="11" customFormat="1"/>
    <row r="32" spans="1:26" s="11" customFormat="1">
      <c r="A32" s="10" t="s">
        <v>10</v>
      </c>
      <c r="B32" s="27" t="s">
        <v>3</v>
      </c>
      <c r="C32" s="28"/>
      <c r="D32" s="28"/>
      <c r="E32" s="28"/>
      <c r="F32" s="29"/>
      <c r="H32" s="30" t="s">
        <v>4</v>
      </c>
      <c r="I32" s="31"/>
      <c r="J32" s="31"/>
      <c r="K32" s="31"/>
      <c r="L32" s="32"/>
      <c r="O32" s="10" t="s">
        <v>10</v>
      </c>
      <c r="P32" s="27" t="s">
        <v>3</v>
      </c>
      <c r="Q32" s="28"/>
      <c r="R32" s="28"/>
      <c r="S32" s="28"/>
      <c r="T32" s="29"/>
      <c r="V32" s="30" t="s">
        <v>4</v>
      </c>
      <c r="W32" s="31"/>
      <c r="X32" s="31"/>
      <c r="Y32" s="31"/>
      <c r="Z32" s="32"/>
    </row>
    <row r="33" spans="1:26" s="11" customFormat="1">
      <c r="A33" s="19"/>
      <c r="B33" s="8" t="s">
        <v>2</v>
      </c>
      <c r="C33" s="8" t="s">
        <v>5</v>
      </c>
      <c r="D33" s="8" t="s">
        <v>7</v>
      </c>
      <c r="E33" s="8" t="s">
        <v>6</v>
      </c>
      <c r="F33" s="8" t="s">
        <v>8</v>
      </c>
      <c r="H33" s="8" t="s">
        <v>2</v>
      </c>
      <c r="I33" s="8" t="s">
        <v>5</v>
      </c>
      <c r="J33" s="8" t="s">
        <v>7</v>
      </c>
      <c r="K33" s="8" t="s">
        <v>6</v>
      </c>
      <c r="L33" s="8" t="s">
        <v>8</v>
      </c>
      <c r="O33" s="19"/>
      <c r="P33" s="8" t="s">
        <v>2</v>
      </c>
      <c r="Q33" s="8" t="s">
        <v>5</v>
      </c>
      <c r="R33" s="8" t="s">
        <v>7</v>
      </c>
      <c r="S33" s="8" t="s">
        <v>6</v>
      </c>
      <c r="T33" s="8" t="s">
        <v>8</v>
      </c>
      <c r="V33" s="8" t="s">
        <v>2</v>
      </c>
      <c r="W33" s="8" t="s">
        <v>5</v>
      </c>
      <c r="X33" s="8" t="s">
        <v>7</v>
      </c>
      <c r="Y33" s="8" t="s">
        <v>6</v>
      </c>
      <c r="Z33" s="8" t="s">
        <v>8</v>
      </c>
    </row>
    <row r="34" spans="1:26" s="11" customFormat="1">
      <c r="A34" s="1" t="s">
        <v>24</v>
      </c>
      <c r="B34" s="8">
        <f>STDEV(B11,B18)</f>
        <v>0</v>
      </c>
      <c r="C34" s="8">
        <f t="shared" ref="C34:F34" si="12">STDEV(C11,C18)</f>
        <v>2.1213203435596427E-2</v>
      </c>
      <c r="D34" s="8">
        <f t="shared" si="12"/>
        <v>5.6568542494923775E-2</v>
      </c>
      <c r="E34" s="8">
        <f t="shared" si="12"/>
        <v>7.7781745930520216E-2</v>
      </c>
      <c r="F34" s="8">
        <f t="shared" si="12"/>
        <v>2.8284271247461926E-2</v>
      </c>
      <c r="H34" s="8">
        <f>STDEV(H11,H18)</f>
        <v>0</v>
      </c>
      <c r="I34" s="8">
        <f t="shared" ref="I34:L34" si="13">STDEV(I11,I18)</f>
        <v>2.1213203435596427E-2</v>
      </c>
      <c r="J34" s="8">
        <f t="shared" si="13"/>
        <v>2.1213203435596368E-2</v>
      </c>
      <c r="K34" s="8">
        <f t="shared" si="13"/>
        <v>7.7781745930520299E-2</v>
      </c>
      <c r="L34" s="8">
        <f t="shared" si="13"/>
        <v>7.0710678118654655E-2</v>
      </c>
      <c r="O34" s="1" t="s">
        <v>24</v>
      </c>
      <c r="P34" s="8">
        <f>STDEV(P11,P18)</f>
        <v>0</v>
      </c>
      <c r="Q34" s="8">
        <f t="shared" ref="Q34:T34" si="14">STDEV(Q11,Q18)</f>
        <v>2.1213203435596427E-2</v>
      </c>
      <c r="R34" s="8">
        <f t="shared" si="14"/>
        <v>4.949747468305829E-2</v>
      </c>
      <c r="S34" s="8">
        <f t="shared" si="14"/>
        <v>2.8284271247461926E-2</v>
      </c>
      <c r="T34" s="8">
        <f t="shared" si="14"/>
        <v>7.0710678118654814E-3</v>
      </c>
      <c r="V34" s="8">
        <f>STDEV(V11,V18)</f>
        <v>0</v>
      </c>
      <c r="W34" s="8">
        <f t="shared" ref="W34:Z34" si="15">STDEV(W11,W18)</f>
        <v>2.8284271247462061E-2</v>
      </c>
      <c r="X34" s="8">
        <f t="shared" si="15"/>
        <v>5.6568542494923851E-2</v>
      </c>
      <c r="Y34" s="8">
        <f t="shared" si="15"/>
        <v>3.5355339059327327E-2</v>
      </c>
      <c r="Z34" s="8">
        <f t="shared" si="15"/>
        <v>5.6568542494923851E-2</v>
      </c>
    </row>
    <row r="35" spans="1:26" s="11" customFormat="1">
      <c r="A35" s="4" t="s">
        <v>0</v>
      </c>
      <c r="B35" s="8">
        <f t="shared" ref="B35:F35" si="16">STDEV(B12,B19)</f>
        <v>0</v>
      </c>
      <c r="C35" s="8">
        <f t="shared" si="16"/>
        <v>3.5355339059327487E-2</v>
      </c>
      <c r="D35" s="8">
        <f t="shared" si="16"/>
        <v>5.6568542494923775E-2</v>
      </c>
      <c r="E35" s="8">
        <f t="shared" si="16"/>
        <v>8.4852813742385708E-2</v>
      </c>
      <c r="F35" s="8">
        <f t="shared" si="16"/>
        <v>7.0710678118654655E-2</v>
      </c>
      <c r="H35" s="8">
        <f t="shared" ref="H35:L35" si="17">STDEV(H12,H19)</f>
        <v>0</v>
      </c>
      <c r="I35" s="8">
        <f t="shared" si="17"/>
        <v>1.4142135623730907E-2</v>
      </c>
      <c r="J35" s="8">
        <f t="shared" si="17"/>
        <v>0</v>
      </c>
      <c r="K35" s="8">
        <f t="shared" si="17"/>
        <v>4.2426406871192889E-2</v>
      </c>
      <c r="L35" s="8">
        <f t="shared" si="17"/>
        <v>6.3639610306789315E-2</v>
      </c>
      <c r="O35" s="4" t="s">
        <v>1</v>
      </c>
      <c r="P35" s="8">
        <f t="shared" ref="P35:T35" si="18">STDEV(P12,P19)</f>
        <v>0</v>
      </c>
      <c r="Q35" s="8">
        <f t="shared" si="18"/>
        <v>2.1213203435596427E-2</v>
      </c>
      <c r="R35" s="8">
        <f t="shared" si="18"/>
        <v>7.0710678118654814E-3</v>
      </c>
      <c r="S35" s="8">
        <f t="shared" si="18"/>
        <v>0.12020815280171303</v>
      </c>
      <c r="T35" s="8">
        <f t="shared" si="18"/>
        <v>7.0710678118654821E-2</v>
      </c>
      <c r="V35" s="8">
        <f t="shared" ref="V35:Z35" si="19">STDEV(V12,V19)</f>
        <v>0</v>
      </c>
      <c r="W35" s="8">
        <f t="shared" si="19"/>
        <v>1.4142135623730939E-2</v>
      </c>
      <c r="X35" s="8">
        <f t="shared" si="19"/>
        <v>4.2426406871192847E-2</v>
      </c>
      <c r="Y35" s="8">
        <f t="shared" si="19"/>
        <v>4.2426406871192805E-2</v>
      </c>
      <c r="Z35" s="8">
        <f t="shared" si="19"/>
        <v>3.5355339059327487E-2</v>
      </c>
    </row>
    <row r="36" spans="1:26" s="11" customFormat="1">
      <c r="A36" s="4" t="s">
        <v>19</v>
      </c>
      <c r="B36" s="8">
        <f t="shared" ref="B36:F36" si="20">STDEV(B13,B20)</f>
        <v>0</v>
      </c>
      <c r="C36" s="8">
        <f t="shared" si="20"/>
        <v>7.0710678118654814E-3</v>
      </c>
      <c r="D36" s="8">
        <f t="shared" si="20"/>
        <v>0.12020815280171293</v>
      </c>
      <c r="E36" s="8">
        <f t="shared" si="20"/>
        <v>9.1923881554251172E-2</v>
      </c>
      <c r="F36" s="8">
        <f t="shared" si="20"/>
        <v>8.4852813742385777E-2</v>
      </c>
      <c r="H36" s="8">
        <f t="shared" ref="H36:L36" si="21">STDEV(H13,H20)</f>
        <v>0</v>
      </c>
      <c r="I36" s="8">
        <f t="shared" si="21"/>
        <v>4.2426406871192889E-2</v>
      </c>
      <c r="J36" s="8">
        <f t="shared" si="21"/>
        <v>7.0710678118654814E-3</v>
      </c>
      <c r="K36" s="8">
        <f t="shared" si="21"/>
        <v>3.5355339059327327E-2</v>
      </c>
      <c r="L36" s="8">
        <f t="shared" si="21"/>
        <v>8.4852813742385708E-2</v>
      </c>
      <c r="O36" s="4" t="s">
        <v>20</v>
      </c>
      <c r="P36" s="8">
        <f t="shared" ref="P36:T36" si="22">STDEV(P13,P20)</f>
        <v>0</v>
      </c>
      <c r="Q36" s="8">
        <f t="shared" si="22"/>
        <v>4.2426406871192805E-2</v>
      </c>
      <c r="R36" s="8">
        <f t="shared" si="22"/>
        <v>5.6568542494923851E-2</v>
      </c>
      <c r="S36" s="8">
        <f t="shared" si="22"/>
        <v>5.6568542494923851E-2</v>
      </c>
      <c r="T36" s="8">
        <f t="shared" si="22"/>
        <v>7.0710678118654655E-2</v>
      </c>
      <c r="V36" s="8">
        <f t="shared" ref="V36:Z36" si="23">STDEV(V13,V20)</f>
        <v>0</v>
      </c>
      <c r="W36" s="8">
        <f t="shared" si="23"/>
        <v>7.0710678118654814E-3</v>
      </c>
      <c r="X36" s="8">
        <f t="shared" si="23"/>
        <v>3.5355339059327369E-2</v>
      </c>
      <c r="Y36" s="8">
        <f t="shared" si="23"/>
        <v>4.2426406871192812E-2</v>
      </c>
      <c r="Z36" s="8">
        <f t="shared" si="23"/>
        <v>7.0710678118654814E-3</v>
      </c>
    </row>
    <row r="39" spans="1:26">
      <c r="A39" s="14"/>
      <c r="B39" s="36" t="s">
        <v>17</v>
      </c>
      <c r="C39" s="37"/>
      <c r="D39" s="37"/>
      <c r="E39" s="37"/>
      <c r="F39" s="38"/>
      <c r="H39" s="36" t="s">
        <v>17</v>
      </c>
      <c r="I39" s="37"/>
      <c r="J39" s="37"/>
      <c r="K39" s="37"/>
      <c r="L39" s="38"/>
      <c r="N39" s="14"/>
      <c r="O39" s="36" t="s">
        <v>17</v>
      </c>
      <c r="P39" s="37"/>
      <c r="Q39" s="37"/>
      <c r="R39" s="37"/>
      <c r="S39" s="38"/>
      <c r="V39" s="36" t="s">
        <v>17</v>
      </c>
      <c r="W39" s="37"/>
      <c r="X39" s="37"/>
      <c r="Y39" s="37"/>
      <c r="Z39" s="38"/>
    </row>
    <row r="40" spans="1:26">
      <c r="A40" s="14"/>
      <c r="B40" s="24" t="s">
        <v>2</v>
      </c>
      <c r="C40" s="24" t="s">
        <v>5</v>
      </c>
      <c r="D40" s="24" t="s">
        <v>7</v>
      </c>
      <c r="E40" s="24" t="s">
        <v>6</v>
      </c>
      <c r="F40" s="24" t="s">
        <v>8</v>
      </c>
      <c r="H40" s="24" t="s">
        <v>2</v>
      </c>
      <c r="I40" s="24" t="s">
        <v>5</v>
      </c>
      <c r="J40" s="24" t="s">
        <v>7</v>
      </c>
      <c r="K40" s="24" t="s">
        <v>6</v>
      </c>
      <c r="L40" s="24" t="s">
        <v>8</v>
      </c>
      <c r="N40" s="14"/>
      <c r="O40" s="24" t="s">
        <v>2</v>
      </c>
      <c r="P40" s="24" t="s">
        <v>5</v>
      </c>
      <c r="Q40" s="24" t="s">
        <v>7</v>
      </c>
      <c r="R40" s="24" t="s">
        <v>6</v>
      </c>
      <c r="S40" s="24" t="s">
        <v>8</v>
      </c>
      <c r="V40" s="24" t="s">
        <v>2</v>
      </c>
      <c r="W40" s="24" t="s">
        <v>5</v>
      </c>
      <c r="X40" s="24" t="s">
        <v>7</v>
      </c>
      <c r="Y40" s="24" t="s">
        <v>6</v>
      </c>
      <c r="Z40" s="24" t="s">
        <v>8</v>
      </c>
    </row>
    <row r="41" spans="1:26">
      <c r="A41" s="14" t="s">
        <v>25</v>
      </c>
      <c r="B41" s="25">
        <v>1</v>
      </c>
      <c r="C41" s="25">
        <v>0.57681000000000004</v>
      </c>
      <c r="D41" s="25">
        <v>0.75746000000000002</v>
      </c>
      <c r="E41" s="25">
        <v>0.63627</v>
      </c>
      <c r="F41" s="25">
        <v>0.21839</v>
      </c>
      <c r="H41" s="25">
        <v>1</v>
      </c>
      <c r="I41" s="26">
        <v>3.2960000000000003E-2</v>
      </c>
      <c r="J41" s="26">
        <v>2.0979999999999999E-2</v>
      </c>
      <c r="K41" s="26">
        <v>1.372E-2</v>
      </c>
      <c r="L41" s="26">
        <v>4.7499999999999999E-3</v>
      </c>
      <c r="N41" s="14" t="s">
        <v>27</v>
      </c>
      <c r="O41" s="25">
        <v>1</v>
      </c>
      <c r="P41" s="25">
        <v>0.68376999999999999</v>
      </c>
      <c r="Q41" s="25">
        <v>0.25706000000000001</v>
      </c>
      <c r="R41" s="25">
        <v>0.69006000000000001</v>
      </c>
      <c r="S41" s="25">
        <v>0.30597999999999997</v>
      </c>
      <c r="V41" s="25">
        <v>1</v>
      </c>
      <c r="W41" s="25">
        <v>6.1260000000000002E-2</v>
      </c>
      <c r="X41" s="26">
        <v>1.8919999999999999E-2</v>
      </c>
      <c r="Y41" s="26">
        <v>3.8300000000000001E-3</v>
      </c>
      <c r="Z41" s="26">
        <v>6.2399999999999999E-3</v>
      </c>
    </row>
    <row r="42" spans="1:26">
      <c r="A42" s="14" t="s">
        <v>26</v>
      </c>
      <c r="B42" s="25">
        <v>1</v>
      </c>
      <c r="C42" s="25">
        <v>1</v>
      </c>
      <c r="D42" s="25">
        <v>0.53610999999999998</v>
      </c>
      <c r="E42" s="25">
        <v>0.91749999999999998</v>
      </c>
      <c r="F42" s="25">
        <v>0.70616999999999996</v>
      </c>
      <c r="H42" s="25">
        <v>1</v>
      </c>
      <c r="I42" s="25">
        <v>0.34988999999999998</v>
      </c>
      <c r="J42" s="25">
        <v>5.126E-2</v>
      </c>
      <c r="K42" s="25">
        <v>7.1580000000000005E-2</v>
      </c>
      <c r="L42" s="25">
        <v>7.3120000000000004E-2</v>
      </c>
      <c r="N42" s="14" t="s">
        <v>28</v>
      </c>
      <c r="O42" s="25">
        <v>1</v>
      </c>
      <c r="P42" s="25">
        <v>0.71172000000000002</v>
      </c>
      <c r="Q42" s="25">
        <v>0.25302999999999998</v>
      </c>
      <c r="R42" s="25">
        <v>0.14233999999999999</v>
      </c>
      <c r="S42" s="25">
        <v>0.15673999999999999</v>
      </c>
      <c r="V42" s="25">
        <v>1</v>
      </c>
      <c r="W42" s="25">
        <v>0.84502999999999995</v>
      </c>
      <c r="X42" s="25">
        <v>0.20549999999999999</v>
      </c>
      <c r="Y42" s="25">
        <v>0.10233</v>
      </c>
      <c r="Z42" s="25">
        <v>0.13838</v>
      </c>
    </row>
    <row r="43" spans="1:26">
      <c r="A43" s="14" t="s">
        <v>21</v>
      </c>
      <c r="B43" s="25">
        <v>1</v>
      </c>
      <c r="C43" s="25">
        <v>0.56850000000000001</v>
      </c>
      <c r="D43" s="25">
        <v>0.45301000000000002</v>
      </c>
      <c r="E43" s="25">
        <v>0.59787999999999997</v>
      </c>
      <c r="F43" s="25">
        <v>0.37159999999999999</v>
      </c>
      <c r="H43" s="25">
        <v>1</v>
      </c>
      <c r="I43" s="25">
        <v>0.23277999999999999</v>
      </c>
      <c r="J43" s="26">
        <v>9.7900000000000001E-3</v>
      </c>
      <c r="K43" s="26">
        <v>5.9899999999999997E-3</v>
      </c>
      <c r="L43" s="26">
        <v>1.374E-2</v>
      </c>
      <c r="N43" s="14" t="s">
        <v>22</v>
      </c>
      <c r="O43" s="25">
        <v>1</v>
      </c>
      <c r="P43" s="25">
        <v>0.89932999999999996</v>
      </c>
      <c r="Q43" s="25">
        <v>0.92096999999999996</v>
      </c>
      <c r="R43" s="25">
        <v>0.4924</v>
      </c>
      <c r="S43" s="25">
        <v>0.29288999999999998</v>
      </c>
      <c r="V43" s="25">
        <v>1</v>
      </c>
      <c r="W43" s="26">
        <v>2.1239999999999998E-2</v>
      </c>
      <c r="X43" s="26">
        <v>1.7520000000000001E-2</v>
      </c>
      <c r="Y43" s="26">
        <v>5.6899999999999997E-3</v>
      </c>
      <c r="Z43" s="26">
        <v>1.8380000000000001E-2</v>
      </c>
    </row>
    <row r="50" spans="23:24">
      <c r="X50" s="23"/>
    </row>
    <row r="51" spans="23:24">
      <c r="X51" s="23"/>
    </row>
    <row r="52" spans="23:24">
      <c r="X52" s="23"/>
    </row>
    <row r="53" spans="23:24">
      <c r="W53" s="23"/>
      <c r="X53" s="23"/>
    </row>
    <row r="54" spans="23:24">
      <c r="W54" s="23"/>
      <c r="X54" s="23"/>
    </row>
    <row r="55" spans="23:24">
      <c r="W55" s="23"/>
      <c r="X55" s="23"/>
    </row>
    <row r="56" spans="23:24">
      <c r="W56" s="23"/>
      <c r="X56" s="23"/>
    </row>
    <row r="57" spans="23:24">
      <c r="W57" s="23"/>
      <c r="X57" s="23"/>
    </row>
    <row r="58" spans="23:24">
      <c r="W58" s="23"/>
      <c r="X58" s="23"/>
    </row>
    <row r="59" spans="23:24">
      <c r="W59" s="23"/>
    </row>
    <row r="60" spans="23:24">
      <c r="W60" s="23"/>
    </row>
    <row r="61" spans="23:24">
      <c r="W61" s="23"/>
    </row>
    <row r="62" spans="23:24">
      <c r="W62" s="23"/>
    </row>
    <row r="63" spans="23:24">
      <c r="W63" s="23"/>
    </row>
    <row r="64" spans="23:24">
      <c r="W64" s="23"/>
    </row>
    <row r="65" spans="23:23">
      <c r="W65" s="23"/>
    </row>
    <row r="66" spans="23:23">
      <c r="W66" s="23"/>
    </row>
    <row r="67" spans="23:23">
      <c r="W67" s="23"/>
    </row>
    <row r="68" spans="23:23">
      <c r="W68" s="23"/>
    </row>
    <row r="69" spans="23:23">
      <c r="W69" s="23"/>
    </row>
    <row r="70" spans="23:23">
      <c r="W70" s="23"/>
    </row>
  </sheetData>
  <mergeCells count="20">
    <mergeCell ref="B39:F39"/>
    <mergeCell ref="H39:L39"/>
    <mergeCell ref="O39:S39"/>
    <mergeCell ref="V39:Z39"/>
    <mergeCell ref="P32:T32"/>
    <mergeCell ref="V32:Z32"/>
    <mergeCell ref="B32:F32"/>
    <mergeCell ref="H32:L32"/>
    <mergeCell ref="B25:F25"/>
    <mergeCell ref="H25:L25"/>
    <mergeCell ref="V9:Z9"/>
    <mergeCell ref="P16:T16"/>
    <mergeCell ref="V16:Z16"/>
    <mergeCell ref="P25:T25"/>
    <mergeCell ref="V25:Z25"/>
    <mergeCell ref="P9:T9"/>
    <mergeCell ref="B9:F9"/>
    <mergeCell ref="H9:L9"/>
    <mergeCell ref="B16:F16"/>
    <mergeCell ref="H16:L1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6CB13-3E6F-42A8-9453-9EB75D957A58}">
  <dimension ref="A2:AI38"/>
  <sheetViews>
    <sheetView tabSelected="1" zoomScale="80" zoomScaleNormal="80" workbookViewId="0">
      <selection activeCell="X58" sqref="X58"/>
    </sheetView>
  </sheetViews>
  <sheetFormatPr defaultColWidth="8.77734375" defaultRowHeight="14.4"/>
  <cols>
    <col min="1" max="1" width="28.109375" customWidth="1"/>
    <col min="15" max="15" width="27.88671875" customWidth="1"/>
  </cols>
  <sheetData>
    <row r="2" spans="1:35" ht="18">
      <c r="A2" s="6" t="s">
        <v>23</v>
      </c>
      <c r="B2" s="7"/>
      <c r="C2" s="7"/>
      <c r="D2" s="7"/>
      <c r="E2" s="7"/>
      <c r="F2" s="7"/>
      <c r="G2" s="7"/>
      <c r="H2" s="7"/>
    </row>
    <row r="3" spans="1:35" ht="18">
      <c r="A3" s="3"/>
    </row>
    <row r="4" spans="1:35" ht="21">
      <c r="A4" s="2" t="s">
        <v>11</v>
      </c>
      <c r="B4" s="41" t="s">
        <v>3</v>
      </c>
      <c r="C4" s="42"/>
      <c r="D4" s="42"/>
      <c r="E4" s="42"/>
      <c r="F4" s="42"/>
      <c r="G4" s="22" t="s">
        <v>0</v>
      </c>
      <c r="H4" s="41" t="s">
        <v>4</v>
      </c>
      <c r="I4" s="42"/>
      <c r="J4" s="42"/>
      <c r="K4" s="42"/>
      <c r="L4" s="42"/>
      <c r="U4" s="22" t="s">
        <v>1</v>
      </c>
    </row>
    <row r="5" spans="1:35">
      <c r="B5" s="14" t="s">
        <v>2</v>
      </c>
      <c r="C5" s="14" t="s">
        <v>5</v>
      </c>
      <c r="D5" s="14" t="s">
        <v>7</v>
      </c>
      <c r="E5" s="18" t="s">
        <v>6</v>
      </c>
      <c r="F5" s="14" t="s">
        <v>8</v>
      </c>
      <c r="H5" s="14" t="s">
        <v>2</v>
      </c>
      <c r="I5" s="14" t="s">
        <v>5</v>
      </c>
      <c r="J5" s="14" t="s">
        <v>7</v>
      </c>
      <c r="K5" s="18" t="s">
        <v>6</v>
      </c>
      <c r="L5" s="14" t="s">
        <v>8</v>
      </c>
      <c r="O5" s="5" t="s">
        <v>11</v>
      </c>
      <c r="P5" s="33" t="s">
        <v>3</v>
      </c>
      <c r="Q5" s="34"/>
      <c r="R5" s="34"/>
      <c r="S5" s="34"/>
      <c r="T5" s="35"/>
      <c r="V5" s="33" t="s">
        <v>4</v>
      </c>
      <c r="W5" s="34"/>
      <c r="X5" s="34"/>
      <c r="Y5" s="34"/>
      <c r="Z5" s="35"/>
    </row>
    <row r="6" spans="1:35">
      <c r="A6" s="1" t="s">
        <v>24</v>
      </c>
      <c r="B6" s="5">
        <v>0.05</v>
      </c>
      <c r="C6" s="5">
        <v>0.19</v>
      </c>
      <c r="D6" s="5">
        <v>0.27</v>
      </c>
      <c r="E6" s="21">
        <v>0.33</v>
      </c>
      <c r="F6" s="5">
        <v>0.35</v>
      </c>
      <c r="H6" s="5">
        <v>0.05</v>
      </c>
      <c r="I6" s="5">
        <v>0.21</v>
      </c>
      <c r="J6" s="5">
        <v>0.38</v>
      </c>
      <c r="K6" s="21">
        <v>0.56000000000000005</v>
      </c>
      <c r="L6" s="5">
        <v>0.59</v>
      </c>
      <c r="P6" s="14" t="s">
        <v>2</v>
      </c>
      <c r="Q6" s="14" t="s">
        <v>5</v>
      </c>
      <c r="R6" s="14" t="s">
        <v>7</v>
      </c>
      <c r="S6" s="14" t="s">
        <v>6</v>
      </c>
      <c r="T6" s="14" t="s">
        <v>8</v>
      </c>
      <c r="V6" s="14" t="s">
        <v>2</v>
      </c>
      <c r="W6" s="14" t="s">
        <v>5</v>
      </c>
      <c r="X6" s="14" t="s">
        <v>7</v>
      </c>
      <c r="Y6" s="14" t="s">
        <v>6</v>
      </c>
      <c r="Z6" s="14" t="s">
        <v>8</v>
      </c>
      <c r="AE6" s="23"/>
      <c r="AF6" s="23"/>
    </row>
    <row r="7" spans="1:35">
      <c r="A7" s="4" t="s">
        <v>0</v>
      </c>
      <c r="B7" s="5">
        <v>0.05</v>
      </c>
      <c r="C7" s="5">
        <v>0.15</v>
      </c>
      <c r="D7" s="5">
        <v>0.3</v>
      </c>
      <c r="E7" s="21">
        <v>0.36</v>
      </c>
      <c r="F7" s="5">
        <v>0.36</v>
      </c>
      <c r="H7" s="5">
        <v>0.05</v>
      </c>
      <c r="I7" s="5">
        <v>7.0000000000000007E-2</v>
      </c>
      <c r="J7" s="5">
        <v>0.11</v>
      </c>
      <c r="K7" s="21">
        <v>0.09</v>
      </c>
      <c r="L7" s="5">
        <v>0.08</v>
      </c>
      <c r="O7" s="1" t="s">
        <v>24</v>
      </c>
      <c r="P7" s="5">
        <v>0.05</v>
      </c>
      <c r="Q7" s="5">
        <v>0.2</v>
      </c>
      <c r="R7" s="5">
        <v>0.28999999999999998</v>
      </c>
      <c r="S7" s="5">
        <v>0.35</v>
      </c>
      <c r="T7" s="5">
        <v>0.31</v>
      </c>
      <c r="V7" s="5">
        <v>0.05</v>
      </c>
      <c r="W7" s="5">
        <v>0.24</v>
      </c>
      <c r="X7" s="5">
        <v>0.42</v>
      </c>
      <c r="Y7" s="5">
        <v>0.51</v>
      </c>
      <c r="Z7" s="5">
        <v>0.57999999999999996</v>
      </c>
      <c r="AE7" s="23"/>
      <c r="AF7" s="23"/>
      <c r="AG7" s="23"/>
      <c r="AH7" s="23"/>
      <c r="AI7" s="23"/>
    </row>
    <row r="8" spans="1:35">
      <c r="A8" s="4" t="s">
        <v>19</v>
      </c>
      <c r="B8" s="5">
        <v>0.05</v>
      </c>
      <c r="C8" s="5">
        <v>0.2</v>
      </c>
      <c r="D8" s="5">
        <v>0.24</v>
      </c>
      <c r="E8" s="5">
        <v>0.3</v>
      </c>
      <c r="F8" s="5">
        <v>0.37</v>
      </c>
      <c r="H8" s="5">
        <v>0.05</v>
      </c>
      <c r="I8" s="5">
        <v>0.18</v>
      </c>
      <c r="J8" s="5">
        <v>0.34</v>
      </c>
      <c r="K8" s="5">
        <v>0.47</v>
      </c>
      <c r="L8" s="5">
        <v>0.52</v>
      </c>
      <c r="O8" s="4" t="s">
        <v>1</v>
      </c>
      <c r="P8" s="5">
        <v>0.05</v>
      </c>
      <c r="Q8" s="5">
        <v>0.18</v>
      </c>
      <c r="R8" s="5">
        <v>0.32</v>
      </c>
      <c r="S8" s="5">
        <v>0.32</v>
      </c>
      <c r="T8" s="5">
        <v>0.35</v>
      </c>
      <c r="V8" s="5">
        <v>0.05</v>
      </c>
      <c r="W8" s="5">
        <v>0.09</v>
      </c>
      <c r="X8" s="5">
        <v>0.1</v>
      </c>
      <c r="Y8" s="5">
        <v>0.13</v>
      </c>
      <c r="Z8" s="5">
        <v>0.1</v>
      </c>
      <c r="AE8" s="23"/>
      <c r="AF8" s="23"/>
      <c r="AG8" s="23"/>
      <c r="AH8" s="23"/>
      <c r="AI8" s="23"/>
    </row>
    <row r="9" spans="1:35">
      <c r="O9" s="4" t="s">
        <v>20</v>
      </c>
      <c r="P9" s="5">
        <v>0.05</v>
      </c>
      <c r="Q9" s="5">
        <v>0.2</v>
      </c>
      <c r="R9" s="5">
        <v>0.26</v>
      </c>
      <c r="S9" s="5">
        <v>0.33</v>
      </c>
      <c r="T9" s="5">
        <v>0.35</v>
      </c>
      <c r="V9" s="5">
        <v>0.05</v>
      </c>
      <c r="W9" s="5">
        <v>0.2</v>
      </c>
      <c r="X9" s="5">
        <v>0.32</v>
      </c>
      <c r="Y9" s="5">
        <v>0.41</v>
      </c>
      <c r="Z9" s="5">
        <v>0.42</v>
      </c>
      <c r="AE9" s="23"/>
      <c r="AF9" s="23"/>
      <c r="AG9" s="23"/>
      <c r="AH9" s="23"/>
      <c r="AI9" s="23"/>
    </row>
    <row r="10" spans="1:35">
      <c r="AE10" s="23"/>
    </row>
    <row r="11" spans="1:35">
      <c r="A11" s="2" t="s">
        <v>12</v>
      </c>
      <c r="B11" s="41" t="s">
        <v>14</v>
      </c>
      <c r="C11" s="42"/>
      <c r="D11" s="42"/>
      <c r="E11" s="42"/>
      <c r="F11" s="42"/>
      <c r="G11" s="13"/>
      <c r="H11" s="41" t="s">
        <v>15</v>
      </c>
      <c r="I11" s="42"/>
      <c r="J11" s="42"/>
      <c r="K11" s="42"/>
      <c r="L11" s="42"/>
      <c r="P11" s="2"/>
      <c r="Q11" s="2"/>
      <c r="R11" s="2"/>
      <c r="S11" s="12"/>
      <c r="V11" s="2"/>
      <c r="W11" s="2"/>
      <c r="X11" s="2"/>
      <c r="Y11" s="12"/>
      <c r="AE11" s="23"/>
    </row>
    <row r="12" spans="1:35">
      <c r="B12" s="14" t="s">
        <v>2</v>
      </c>
      <c r="C12" s="14" t="s">
        <v>5</v>
      </c>
      <c r="D12" s="14" t="s">
        <v>7</v>
      </c>
      <c r="E12" s="18" t="s">
        <v>6</v>
      </c>
      <c r="F12" s="14" t="s">
        <v>8</v>
      </c>
      <c r="H12" s="14" t="s">
        <v>2</v>
      </c>
      <c r="I12" s="14" t="s">
        <v>5</v>
      </c>
      <c r="J12" s="14" t="s">
        <v>7</v>
      </c>
      <c r="K12" s="18" t="s">
        <v>6</v>
      </c>
      <c r="L12" s="14" t="s">
        <v>8</v>
      </c>
      <c r="O12" s="5" t="s">
        <v>12</v>
      </c>
      <c r="P12" s="33" t="s">
        <v>3</v>
      </c>
      <c r="Q12" s="34"/>
      <c r="R12" s="34"/>
      <c r="S12" s="34"/>
      <c r="T12" s="35"/>
      <c r="V12" s="33" t="s">
        <v>4</v>
      </c>
      <c r="W12" s="34"/>
      <c r="X12" s="34"/>
      <c r="Y12" s="34"/>
      <c r="Z12" s="35"/>
      <c r="AE12" s="23"/>
    </row>
    <row r="13" spans="1:35">
      <c r="A13" s="1" t="s">
        <v>24</v>
      </c>
      <c r="B13" s="5">
        <v>0.05</v>
      </c>
      <c r="C13" s="5">
        <v>0.14000000000000001</v>
      </c>
      <c r="D13" s="5">
        <v>0.21</v>
      </c>
      <c r="E13" s="21">
        <v>0.35</v>
      </c>
      <c r="F13" s="5">
        <v>0.36</v>
      </c>
      <c r="H13" s="14">
        <v>0.05</v>
      </c>
      <c r="I13" s="14">
        <v>0.22</v>
      </c>
      <c r="J13" s="14">
        <v>0.44</v>
      </c>
      <c r="K13" s="18">
        <v>0.52</v>
      </c>
      <c r="L13" s="14">
        <v>0.55000000000000004</v>
      </c>
      <c r="P13" s="14" t="s">
        <v>2</v>
      </c>
      <c r="Q13" s="14" t="s">
        <v>5</v>
      </c>
      <c r="R13" s="14" t="s">
        <v>7</v>
      </c>
      <c r="S13" s="14" t="s">
        <v>6</v>
      </c>
      <c r="T13" s="14" t="s">
        <v>8</v>
      </c>
      <c r="V13" s="14" t="s">
        <v>2</v>
      </c>
      <c r="W13" s="14" t="s">
        <v>5</v>
      </c>
      <c r="X13" s="14" t="s">
        <v>7</v>
      </c>
      <c r="Y13" s="14" t="s">
        <v>6</v>
      </c>
      <c r="Z13" s="14" t="s">
        <v>8</v>
      </c>
      <c r="AE13" s="23"/>
    </row>
    <row r="14" spans="1:35">
      <c r="A14" s="4" t="s">
        <v>0</v>
      </c>
      <c r="B14" s="5">
        <v>0.05</v>
      </c>
      <c r="C14" s="5">
        <v>0.21</v>
      </c>
      <c r="D14" s="5">
        <v>0.28000000000000003</v>
      </c>
      <c r="E14" s="21">
        <v>0.32</v>
      </c>
      <c r="F14" s="5">
        <v>0.4</v>
      </c>
      <c r="H14" s="14">
        <v>0.05</v>
      </c>
      <c r="I14" s="14">
        <v>0.11</v>
      </c>
      <c r="J14" s="14">
        <v>0.1</v>
      </c>
      <c r="K14" s="18">
        <v>0.09</v>
      </c>
      <c r="L14" s="14">
        <v>0.1</v>
      </c>
      <c r="O14" s="1" t="s">
        <v>24</v>
      </c>
      <c r="P14" s="5">
        <v>0.05</v>
      </c>
      <c r="Q14" s="5">
        <v>0.15</v>
      </c>
      <c r="R14" s="5">
        <v>0.24</v>
      </c>
      <c r="S14" s="5">
        <v>0.32</v>
      </c>
      <c r="T14" s="5">
        <v>0.37</v>
      </c>
      <c r="V14" s="5">
        <v>0.05</v>
      </c>
      <c r="W14" s="5">
        <v>0.27</v>
      </c>
      <c r="X14" s="5">
        <v>0.37</v>
      </c>
      <c r="Y14" s="5">
        <v>0.49</v>
      </c>
      <c r="Z14" s="5">
        <v>0.56000000000000005</v>
      </c>
      <c r="AE14" s="23"/>
    </row>
    <row r="15" spans="1:35">
      <c r="A15" s="4" t="s">
        <v>19</v>
      </c>
      <c r="B15" s="5">
        <v>0.05</v>
      </c>
      <c r="C15" s="5">
        <v>0.19</v>
      </c>
      <c r="D15" s="5">
        <v>0.23</v>
      </c>
      <c r="E15" s="5">
        <v>0.3</v>
      </c>
      <c r="F15" s="5">
        <v>0.38</v>
      </c>
      <c r="H15" s="14">
        <v>0.05</v>
      </c>
      <c r="I15" s="14">
        <v>0.23</v>
      </c>
      <c r="J15" s="14">
        <v>0.38</v>
      </c>
      <c r="K15" s="14">
        <v>0.55000000000000004</v>
      </c>
      <c r="L15" s="14">
        <v>0.57999999999999996</v>
      </c>
      <c r="O15" s="4" t="s">
        <v>1</v>
      </c>
      <c r="P15" s="5">
        <v>0.05</v>
      </c>
      <c r="Q15" s="5">
        <v>0.19</v>
      </c>
      <c r="R15" s="5">
        <v>0.27</v>
      </c>
      <c r="S15" s="5">
        <v>0.37</v>
      </c>
      <c r="T15" s="5">
        <v>0.38</v>
      </c>
      <c r="V15" s="5">
        <v>0.05</v>
      </c>
      <c r="W15" s="5">
        <v>0.05</v>
      </c>
      <c r="X15" s="5">
        <v>0.12</v>
      </c>
      <c r="Y15" s="5">
        <v>0.11</v>
      </c>
      <c r="Z15" s="5">
        <v>0.12</v>
      </c>
      <c r="AE15" s="23"/>
    </row>
    <row r="16" spans="1:35">
      <c r="O16" s="4" t="s">
        <v>20</v>
      </c>
      <c r="P16" s="5">
        <v>0.05</v>
      </c>
      <c r="Q16" s="5">
        <v>0.21</v>
      </c>
      <c r="R16" s="5">
        <v>0.23</v>
      </c>
      <c r="S16" s="5">
        <v>0.3</v>
      </c>
      <c r="T16" s="5">
        <v>0.35</v>
      </c>
      <c r="V16" s="5">
        <v>0.05</v>
      </c>
      <c r="W16" s="5">
        <v>0.24</v>
      </c>
      <c r="X16" s="5">
        <v>0.31</v>
      </c>
      <c r="Y16" s="5">
        <v>0.43</v>
      </c>
      <c r="Z16" s="5">
        <v>0.49</v>
      </c>
      <c r="AE16" s="23"/>
    </row>
    <row r="17" spans="1:35">
      <c r="AE17" s="23"/>
    </row>
    <row r="18" spans="1:35">
      <c r="AE18" s="23"/>
    </row>
    <row r="19" spans="1:35">
      <c r="AE19" s="23"/>
      <c r="AF19" s="23"/>
      <c r="AG19" s="23"/>
      <c r="AH19" s="23"/>
      <c r="AI19" s="23"/>
    </row>
    <row r="20" spans="1:35" s="11" customFormat="1">
      <c r="A20" s="10" t="s">
        <v>13</v>
      </c>
      <c r="B20" s="39" t="s">
        <v>3</v>
      </c>
      <c r="C20" s="40"/>
      <c r="D20" s="40"/>
      <c r="E20" s="40"/>
      <c r="F20" s="40"/>
      <c r="G20" s="16"/>
      <c r="H20" s="39" t="s">
        <v>4</v>
      </c>
      <c r="I20" s="40"/>
      <c r="J20" s="40"/>
      <c r="K20" s="40"/>
      <c r="L20" s="40"/>
      <c r="M20" s="17"/>
      <c r="O20"/>
      <c r="P20"/>
      <c r="Q20"/>
      <c r="R20"/>
      <c r="S20"/>
      <c r="T20"/>
      <c r="U20"/>
      <c r="V20"/>
      <c r="W20"/>
      <c r="X20"/>
      <c r="Y20"/>
      <c r="Z20"/>
      <c r="AE20" s="23"/>
      <c r="AF20" s="23"/>
      <c r="AG20" s="23"/>
      <c r="AH20" s="23"/>
      <c r="AI20" s="23"/>
    </row>
    <row r="21" spans="1:35" s="11" customFormat="1">
      <c r="A21" s="17"/>
      <c r="B21" s="8" t="s">
        <v>2</v>
      </c>
      <c r="C21" s="8" t="s">
        <v>5</v>
      </c>
      <c r="D21" s="8" t="s">
        <v>7</v>
      </c>
      <c r="E21" s="9" t="s">
        <v>6</v>
      </c>
      <c r="F21" s="8" t="s">
        <v>8</v>
      </c>
      <c r="H21" s="8" t="s">
        <v>2</v>
      </c>
      <c r="I21" s="8" t="s">
        <v>5</v>
      </c>
      <c r="J21" s="8" t="s">
        <v>7</v>
      </c>
      <c r="K21" s="9" t="s">
        <v>6</v>
      </c>
      <c r="L21" s="8" t="s">
        <v>8</v>
      </c>
      <c r="M21" s="17"/>
      <c r="O21" s="10" t="s">
        <v>9</v>
      </c>
      <c r="P21" s="27" t="s">
        <v>3</v>
      </c>
      <c r="Q21" s="28"/>
      <c r="R21" s="28"/>
      <c r="S21" s="28"/>
      <c r="T21" s="29"/>
      <c r="V21" s="30" t="s">
        <v>4</v>
      </c>
      <c r="W21" s="31"/>
      <c r="X21" s="31"/>
      <c r="Y21" s="31"/>
      <c r="Z21" s="32"/>
      <c r="AE21" s="23"/>
      <c r="AF21" s="23"/>
      <c r="AG21" s="23"/>
      <c r="AH21" s="23"/>
      <c r="AI21" s="23"/>
    </row>
    <row r="22" spans="1:35" s="11" customFormat="1">
      <c r="A22" s="1" t="s">
        <v>24</v>
      </c>
      <c r="B22" s="8">
        <f>AVERAGE(B6,B13)</f>
        <v>0.05</v>
      </c>
      <c r="C22" s="8">
        <f t="shared" ref="C22:F22" si="0">AVERAGE(C6,C13)</f>
        <v>0.16500000000000001</v>
      </c>
      <c r="D22" s="8">
        <f t="shared" si="0"/>
        <v>0.24</v>
      </c>
      <c r="E22" s="8">
        <f t="shared" si="0"/>
        <v>0.33999999999999997</v>
      </c>
      <c r="F22" s="8">
        <f t="shared" si="0"/>
        <v>0.35499999999999998</v>
      </c>
      <c r="H22" s="8">
        <f>AVERAGE(H6,H13)</f>
        <v>0.05</v>
      </c>
      <c r="I22" s="8">
        <f t="shared" ref="I22:L22" si="1">AVERAGE(I6,I13)</f>
        <v>0.215</v>
      </c>
      <c r="J22" s="8">
        <f t="shared" si="1"/>
        <v>0.41000000000000003</v>
      </c>
      <c r="K22" s="8">
        <f t="shared" si="1"/>
        <v>0.54</v>
      </c>
      <c r="L22" s="8">
        <f t="shared" si="1"/>
        <v>0.57000000000000006</v>
      </c>
      <c r="M22" s="17"/>
      <c r="P22" s="8" t="s">
        <v>2</v>
      </c>
      <c r="Q22" s="8" t="s">
        <v>5</v>
      </c>
      <c r="R22" s="8" t="s">
        <v>7</v>
      </c>
      <c r="S22" s="8" t="s">
        <v>6</v>
      </c>
      <c r="T22" s="8" t="s">
        <v>8</v>
      </c>
      <c r="V22" s="8" t="s">
        <v>2</v>
      </c>
      <c r="W22" s="8" t="s">
        <v>5</v>
      </c>
      <c r="X22" s="8" t="s">
        <v>7</v>
      </c>
      <c r="Y22" s="8" t="s">
        <v>6</v>
      </c>
      <c r="Z22" s="8" t="s">
        <v>8</v>
      </c>
      <c r="AE22" s="23"/>
    </row>
    <row r="23" spans="1:35" s="11" customFormat="1">
      <c r="A23" s="4" t="s">
        <v>0</v>
      </c>
      <c r="B23" s="8">
        <f t="shared" ref="B23:F23" si="2">AVERAGE(B7,B14)</f>
        <v>0.05</v>
      </c>
      <c r="C23" s="8">
        <f t="shared" si="2"/>
        <v>0.18</v>
      </c>
      <c r="D23" s="8">
        <f t="shared" si="2"/>
        <v>0.29000000000000004</v>
      </c>
      <c r="E23" s="8">
        <f t="shared" si="2"/>
        <v>0.33999999999999997</v>
      </c>
      <c r="F23" s="8">
        <f t="shared" si="2"/>
        <v>0.38</v>
      </c>
      <c r="H23" s="8">
        <f t="shared" ref="H23:L23" si="3">AVERAGE(H7,H14)</f>
        <v>0.05</v>
      </c>
      <c r="I23" s="8">
        <f t="shared" si="3"/>
        <v>0.09</v>
      </c>
      <c r="J23" s="8">
        <f t="shared" si="3"/>
        <v>0.10500000000000001</v>
      </c>
      <c r="K23" s="8">
        <f t="shared" si="3"/>
        <v>0.09</v>
      </c>
      <c r="L23" s="8">
        <f t="shared" si="3"/>
        <v>0.09</v>
      </c>
      <c r="M23" s="17"/>
      <c r="O23" s="1" t="s">
        <v>24</v>
      </c>
      <c r="P23" s="8">
        <f>AVERAGE(P7,P14)</f>
        <v>0.05</v>
      </c>
      <c r="Q23" s="8">
        <f t="shared" ref="Q23:T23" si="4">AVERAGE(Q7,Q14)</f>
        <v>0.17499999999999999</v>
      </c>
      <c r="R23" s="8">
        <f t="shared" si="4"/>
        <v>0.26500000000000001</v>
      </c>
      <c r="S23" s="8">
        <f t="shared" si="4"/>
        <v>0.33499999999999996</v>
      </c>
      <c r="T23" s="8">
        <f t="shared" si="4"/>
        <v>0.33999999999999997</v>
      </c>
      <c r="V23" s="8">
        <f>AVERAGE(V7,V14)</f>
        <v>0.05</v>
      </c>
      <c r="W23" s="8">
        <f t="shared" ref="W23:Y23" si="5">AVERAGE(W7,W14)</f>
        <v>0.255</v>
      </c>
      <c r="X23" s="8">
        <f t="shared" si="5"/>
        <v>0.39500000000000002</v>
      </c>
      <c r="Y23" s="8">
        <f t="shared" si="5"/>
        <v>0.5</v>
      </c>
      <c r="Z23" s="8">
        <v>0.53</v>
      </c>
      <c r="AE23" s="23"/>
    </row>
    <row r="24" spans="1:35" s="11" customFormat="1">
      <c r="A24" s="4" t="s">
        <v>19</v>
      </c>
      <c r="B24" s="8">
        <f t="shared" ref="B24:F24" si="6">AVERAGE(B8,B15)</f>
        <v>0.05</v>
      </c>
      <c r="C24" s="8">
        <f t="shared" si="6"/>
        <v>0.19500000000000001</v>
      </c>
      <c r="D24" s="8">
        <f t="shared" si="6"/>
        <v>0.23499999999999999</v>
      </c>
      <c r="E24" s="8">
        <f t="shared" si="6"/>
        <v>0.3</v>
      </c>
      <c r="F24" s="8">
        <f t="shared" si="6"/>
        <v>0.375</v>
      </c>
      <c r="H24" s="8">
        <f t="shared" ref="H24:L24" si="7">AVERAGE(H8,H15)</f>
        <v>0.05</v>
      </c>
      <c r="I24" s="8">
        <f t="shared" si="7"/>
        <v>0.20500000000000002</v>
      </c>
      <c r="J24" s="8">
        <f t="shared" si="7"/>
        <v>0.36</v>
      </c>
      <c r="K24" s="8">
        <f t="shared" si="7"/>
        <v>0.51</v>
      </c>
      <c r="L24" s="8">
        <f t="shared" si="7"/>
        <v>0.55000000000000004</v>
      </c>
      <c r="M24" s="17"/>
      <c r="O24" s="4" t="s">
        <v>1</v>
      </c>
      <c r="P24" s="8">
        <f t="shared" ref="P24:T24" si="8">AVERAGE(P8,P15)</f>
        <v>0.05</v>
      </c>
      <c r="Q24" s="8">
        <f t="shared" si="8"/>
        <v>0.185</v>
      </c>
      <c r="R24" s="8">
        <f t="shared" si="8"/>
        <v>0.29500000000000004</v>
      </c>
      <c r="S24" s="8">
        <f t="shared" si="8"/>
        <v>0.34499999999999997</v>
      </c>
      <c r="T24" s="8">
        <f t="shared" si="8"/>
        <v>0.36499999999999999</v>
      </c>
      <c r="V24" s="8">
        <f t="shared" ref="V24:Z25" si="9">AVERAGE(V8,V15)</f>
        <v>0.05</v>
      </c>
      <c r="W24" s="8">
        <f t="shared" si="9"/>
        <v>7.0000000000000007E-2</v>
      </c>
      <c r="X24" s="8">
        <f t="shared" si="9"/>
        <v>0.11</v>
      </c>
      <c r="Y24" s="8">
        <f t="shared" si="9"/>
        <v>0.12</v>
      </c>
      <c r="Z24" s="8">
        <f t="shared" si="9"/>
        <v>0.11</v>
      </c>
      <c r="AE24" s="23"/>
    </row>
    <row r="25" spans="1:35" s="11" customFormat="1">
      <c r="O25" s="4" t="s">
        <v>20</v>
      </c>
      <c r="P25" s="8">
        <f t="shared" ref="P25:T25" si="10">AVERAGE(P9,P16)</f>
        <v>0.05</v>
      </c>
      <c r="Q25" s="8">
        <f t="shared" si="10"/>
        <v>0.20500000000000002</v>
      </c>
      <c r="R25" s="8">
        <f t="shared" si="10"/>
        <v>0.245</v>
      </c>
      <c r="S25" s="8">
        <f t="shared" si="10"/>
        <v>0.315</v>
      </c>
      <c r="T25" s="8">
        <f t="shared" si="10"/>
        <v>0.35</v>
      </c>
      <c r="V25" s="8">
        <f t="shared" si="9"/>
        <v>0.05</v>
      </c>
      <c r="W25" s="8">
        <f t="shared" si="9"/>
        <v>0.22</v>
      </c>
      <c r="X25" s="8">
        <f t="shared" si="9"/>
        <v>0.315</v>
      </c>
      <c r="Y25" s="8">
        <f t="shared" si="9"/>
        <v>0.42</v>
      </c>
      <c r="Z25" s="8">
        <f t="shared" si="9"/>
        <v>0.45499999999999996</v>
      </c>
      <c r="AE25" s="23"/>
    </row>
    <row r="26" spans="1:35" s="11" customFormat="1">
      <c r="AE26" s="23"/>
    </row>
    <row r="27" spans="1:35" s="11" customFormat="1">
      <c r="A27" s="10" t="s">
        <v>10</v>
      </c>
      <c r="B27" s="39" t="s">
        <v>3</v>
      </c>
      <c r="C27" s="40"/>
      <c r="D27" s="40"/>
      <c r="E27" s="40"/>
      <c r="F27" s="40"/>
      <c r="G27" s="16"/>
      <c r="H27" s="39" t="s">
        <v>4</v>
      </c>
      <c r="I27" s="40"/>
      <c r="J27" s="40"/>
      <c r="K27" s="40"/>
      <c r="L27" s="40"/>
      <c r="M27" s="17"/>
      <c r="AE27" s="23"/>
    </row>
    <row r="28" spans="1:35" s="11" customFormat="1">
      <c r="A28" s="17"/>
      <c r="B28" s="8" t="s">
        <v>2</v>
      </c>
      <c r="C28" s="8" t="s">
        <v>5</v>
      </c>
      <c r="D28" s="8" t="s">
        <v>7</v>
      </c>
      <c r="E28" s="9" t="s">
        <v>6</v>
      </c>
      <c r="F28" s="8" t="s">
        <v>8</v>
      </c>
      <c r="H28" s="8" t="s">
        <v>2</v>
      </c>
      <c r="I28" s="8" t="s">
        <v>5</v>
      </c>
      <c r="J28" s="8" t="s">
        <v>7</v>
      </c>
      <c r="K28" s="9" t="s">
        <v>6</v>
      </c>
      <c r="L28" s="8" t="s">
        <v>8</v>
      </c>
      <c r="M28" s="17"/>
      <c r="O28" s="10" t="s">
        <v>10</v>
      </c>
      <c r="P28" s="27" t="s">
        <v>3</v>
      </c>
      <c r="Q28" s="28"/>
      <c r="R28" s="28"/>
      <c r="S28" s="28"/>
      <c r="T28" s="29"/>
      <c r="V28" s="30" t="s">
        <v>4</v>
      </c>
      <c r="W28" s="31"/>
      <c r="X28" s="31"/>
      <c r="Y28" s="31"/>
      <c r="Z28" s="32"/>
      <c r="AE28" s="23"/>
    </row>
    <row r="29" spans="1:35" s="11" customFormat="1">
      <c r="A29" s="1" t="s">
        <v>24</v>
      </c>
      <c r="B29" s="8">
        <f>STDEV(B6,B13)</f>
        <v>0</v>
      </c>
      <c r="C29" s="8">
        <f t="shared" ref="C29:F29" si="11">STDEV(C6,C13)</f>
        <v>3.5355339059327293E-2</v>
      </c>
      <c r="D29" s="8">
        <f t="shared" si="11"/>
        <v>4.2426406871192805E-2</v>
      </c>
      <c r="E29" s="8">
        <f t="shared" si="11"/>
        <v>1.4142135623730925E-2</v>
      </c>
      <c r="F29" s="8">
        <f t="shared" si="11"/>
        <v>7.0710678118654814E-3</v>
      </c>
      <c r="H29" s="8">
        <f>STDEV(H6,H13)</f>
        <v>0</v>
      </c>
      <c r="I29" s="8">
        <f t="shared" ref="I29:L29" si="12">STDEV(I6,I13)</f>
        <v>7.0710678118654814E-3</v>
      </c>
      <c r="J29" s="8">
        <f t="shared" si="12"/>
        <v>4.2426406871192854E-2</v>
      </c>
      <c r="K29" s="8">
        <f t="shared" si="12"/>
        <v>2.8284271247461926E-2</v>
      </c>
      <c r="L29" s="8">
        <f t="shared" si="12"/>
        <v>2.8284271247461849E-2</v>
      </c>
      <c r="M29" s="17"/>
      <c r="P29" s="8" t="s">
        <v>2</v>
      </c>
      <c r="Q29" s="8" t="s">
        <v>5</v>
      </c>
      <c r="R29" s="8" t="s">
        <v>7</v>
      </c>
      <c r="S29" s="8" t="s">
        <v>6</v>
      </c>
      <c r="T29" s="8" t="s">
        <v>8</v>
      </c>
      <c r="V29" s="8" t="s">
        <v>2</v>
      </c>
      <c r="W29" s="8" t="s">
        <v>5</v>
      </c>
      <c r="X29" s="8" t="s">
        <v>7</v>
      </c>
      <c r="Y29" s="8" t="s">
        <v>6</v>
      </c>
      <c r="Z29" s="8" t="s">
        <v>8</v>
      </c>
      <c r="AE29" s="23"/>
    </row>
    <row r="30" spans="1:35" s="11" customFormat="1">
      <c r="A30" s="4" t="s">
        <v>0</v>
      </c>
      <c r="B30" s="8">
        <f t="shared" ref="B30:F30" si="13">STDEV(B7,B14)</f>
        <v>0</v>
      </c>
      <c r="C30" s="8">
        <f t="shared" si="13"/>
        <v>4.2426406871192805E-2</v>
      </c>
      <c r="D30" s="8">
        <f t="shared" si="13"/>
        <v>1.4142135623730925E-2</v>
      </c>
      <c r="E30" s="8">
        <f t="shared" si="13"/>
        <v>2.8284271247461888E-2</v>
      </c>
      <c r="F30" s="8">
        <f t="shared" si="13"/>
        <v>2.8284271247461926E-2</v>
      </c>
      <c r="H30" s="8">
        <f t="shared" ref="H30:L30" si="14">STDEV(H7,H14)</f>
        <v>0</v>
      </c>
      <c r="I30" s="8">
        <f t="shared" si="14"/>
        <v>2.828427124746194E-2</v>
      </c>
      <c r="J30" s="8">
        <f t="shared" si="14"/>
        <v>7.0710678118654719E-3</v>
      </c>
      <c r="K30" s="8">
        <f t="shared" si="14"/>
        <v>0</v>
      </c>
      <c r="L30" s="8">
        <f t="shared" si="14"/>
        <v>1.414213562373103E-2</v>
      </c>
      <c r="M30" s="17"/>
      <c r="O30" s="1" t="s">
        <v>24</v>
      </c>
      <c r="P30" s="8">
        <f>STDEV(P7,P14)</f>
        <v>0</v>
      </c>
      <c r="Q30" s="8">
        <f t="shared" ref="Q30:T30" si="15">STDEV(Q7,Q14)</f>
        <v>3.5355339059327487E-2</v>
      </c>
      <c r="R30" s="8">
        <f t="shared" si="15"/>
        <v>3.5355339059327369E-2</v>
      </c>
      <c r="S30" s="8">
        <f t="shared" si="15"/>
        <v>2.1213203435596406E-2</v>
      </c>
      <c r="T30" s="8">
        <f t="shared" si="15"/>
        <v>4.2426406871192854E-2</v>
      </c>
      <c r="V30" s="8">
        <f>STDEV(V7,V14)</f>
        <v>0</v>
      </c>
      <c r="W30" s="8">
        <f t="shared" ref="W30:Z30" si="16">STDEV(W7,W14)</f>
        <v>2.1213203435596444E-2</v>
      </c>
      <c r="X30" s="8">
        <f t="shared" si="16"/>
        <v>3.5355339059327369E-2</v>
      </c>
      <c r="Y30" s="8">
        <f t="shared" si="16"/>
        <v>1.4142135623730963E-2</v>
      </c>
      <c r="Z30" s="8">
        <f t="shared" si="16"/>
        <v>1.4142135623730885E-2</v>
      </c>
      <c r="AE30" s="23"/>
    </row>
    <row r="31" spans="1:35" s="11" customFormat="1">
      <c r="A31" s="4" t="s">
        <v>19</v>
      </c>
      <c r="B31" s="8">
        <f t="shared" ref="B31:F31" si="17">STDEV(B8,B15)</f>
        <v>0</v>
      </c>
      <c r="C31" s="8">
        <f t="shared" si="17"/>
        <v>7.0710678118654814E-3</v>
      </c>
      <c r="D31" s="8">
        <f t="shared" si="17"/>
        <v>7.0710678118654623E-3</v>
      </c>
      <c r="E31" s="8">
        <f t="shared" si="17"/>
        <v>0</v>
      </c>
      <c r="F31" s="8">
        <f t="shared" si="17"/>
        <v>7.0710678118654814E-3</v>
      </c>
      <c r="H31" s="8">
        <f t="shared" ref="H31:L31" si="18">STDEV(H8,H15)</f>
        <v>0</v>
      </c>
      <c r="I31" s="8">
        <f t="shared" si="18"/>
        <v>3.5355339059327195E-2</v>
      </c>
      <c r="J31" s="8">
        <f t="shared" si="18"/>
        <v>2.8284271247461888E-2</v>
      </c>
      <c r="K31" s="8">
        <f t="shared" si="18"/>
        <v>5.6568542494923851E-2</v>
      </c>
      <c r="L31" s="8">
        <f t="shared" si="18"/>
        <v>4.2426406871192812E-2</v>
      </c>
      <c r="M31" s="17"/>
      <c r="O31" s="4" t="s">
        <v>1</v>
      </c>
      <c r="P31" s="8">
        <f t="shared" ref="P31:T32" si="19">STDEV(P8,P15)</f>
        <v>0</v>
      </c>
      <c r="Q31" s="8">
        <f t="shared" si="19"/>
        <v>7.0710678118654814E-3</v>
      </c>
      <c r="R31" s="8">
        <f t="shared" si="19"/>
        <v>3.5355339059327369E-2</v>
      </c>
      <c r="S31" s="8">
        <f t="shared" si="19"/>
        <v>3.5355339059327369E-2</v>
      </c>
      <c r="T31" s="8">
        <f t="shared" si="19"/>
        <v>2.1213203435596444E-2</v>
      </c>
      <c r="V31" s="8">
        <f t="shared" ref="V31:Z32" si="20">STDEV(V8,V15)</f>
        <v>0</v>
      </c>
      <c r="W31" s="8">
        <f t="shared" si="20"/>
        <v>2.8284271247461877E-2</v>
      </c>
      <c r="X31" s="8">
        <f t="shared" si="20"/>
        <v>1.4142135623730944E-2</v>
      </c>
      <c r="Y31" s="8">
        <f t="shared" si="20"/>
        <v>1.4142135623730954E-2</v>
      </c>
      <c r="Z31" s="8">
        <f t="shared" si="20"/>
        <v>1.4142135623730944E-2</v>
      </c>
    </row>
    <row r="32" spans="1:35">
      <c r="O32" s="4" t="s">
        <v>20</v>
      </c>
      <c r="P32" s="8">
        <f t="shared" si="19"/>
        <v>0</v>
      </c>
      <c r="Q32" s="8">
        <f t="shared" si="19"/>
        <v>7.0710678118654623E-3</v>
      </c>
      <c r="R32" s="8">
        <f t="shared" si="19"/>
        <v>2.1213203435596427E-2</v>
      </c>
      <c r="S32" s="8">
        <f t="shared" si="19"/>
        <v>2.1213203435596444E-2</v>
      </c>
      <c r="T32" s="8">
        <f t="shared" si="19"/>
        <v>0</v>
      </c>
      <c r="U32" s="11"/>
      <c r="V32" s="8">
        <f t="shared" si="20"/>
        <v>0</v>
      </c>
      <c r="W32" s="8">
        <f t="shared" si="20"/>
        <v>2.8284271247461888E-2</v>
      </c>
      <c r="X32" s="8">
        <f t="shared" si="20"/>
        <v>7.0710678118654814E-3</v>
      </c>
      <c r="Y32" s="8">
        <f t="shared" si="20"/>
        <v>1.4142135623730963E-2</v>
      </c>
      <c r="Z32" s="8">
        <f t="shared" si="20"/>
        <v>4.9497474683058332E-2</v>
      </c>
    </row>
    <row r="34" spans="1:26">
      <c r="A34" s="14"/>
      <c r="B34" s="36" t="s">
        <v>17</v>
      </c>
      <c r="C34" s="37"/>
      <c r="D34" s="37"/>
      <c r="E34" s="37"/>
      <c r="F34" s="38"/>
      <c r="H34" s="36" t="s">
        <v>17</v>
      </c>
      <c r="I34" s="37"/>
      <c r="J34" s="37"/>
      <c r="K34" s="37"/>
      <c r="L34" s="38"/>
      <c r="O34" s="14"/>
      <c r="P34" s="36" t="s">
        <v>17</v>
      </c>
      <c r="Q34" s="37"/>
      <c r="R34" s="37"/>
      <c r="S34" s="37"/>
      <c r="T34" s="38"/>
      <c r="V34" s="36" t="s">
        <v>17</v>
      </c>
      <c r="W34" s="37"/>
      <c r="X34" s="37"/>
      <c r="Y34" s="37"/>
      <c r="Z34" s="38"/>
    </row>
    <row r="35" spans="1:26">
      <c r="A35" s="14"/>
      <c r="B35" s="24" t="s">
        <v>2</v>
      </c>
      <c r="C35" s="24" t="s">
        <v>5</v>
      </c>
      <c r="D35" s="24" t="s">
        <v>7</v>
      </c>
      <c r="E35" s="24" t="s">
        <v>6</v>
      </c>
      <c r="F35" s="24" t="s">
        <v>8</v>
      </c>
      <c r="H35" s="24" t="s">
        <v>2</v>
      </c>
      <c r="I35" s="24" t="s">
        <v>5</v>
      </c>
      <c r="J35" s="24" t="s">
        <v>7</v>
      </c>
      <c r="K35" s="24" t="s">
        <v>6</v>
      </c>
      <c r="L35" s="24" t="s">
        <v>8</v>
      </c>
      <c r="O35" s="14"/>
      <c r="P35" s="24" t="s">
        <v>2</v>
      </c>
      <c r="Q35" s="24" t="s">
        <v>5</v>
      </c>
      <c r="R35" s="24" t="s">
        <v>7</v>
      </c>
      <c r="S35" s="24" t="s">
        <v>6</v>
      </c>
      <c r="T35" s="24" t="s">
        <v>8</v>
      </c>
      <c r="V35" s="24" t="s">
        <v>2</v>
      </c>
      <c r="W35" s="24" t="s">
        <v>5</v>
      </c>
      <c r="X35" s="24" t="s">
        <v>7</v>
      </c>
      <c r="Y35" s="24" t="s">
        <v>6</v>
      </c>
      <c r="Z35" s="24" t="s">
        <v>8</v>
      </c>
    </row>
    <row r="36" spans="1:26">
      <c r="A36" s="14" t="s">
        <v>25</v>
      </c>
      <c r="B36" s="25">
        <v>1</v>
      </c>
      <c r="C36" s="25">
        <v>0.73895</v>
      </c>
      <c r="D36" s="25">
        <v>0.3251</v>
      </c>
      <c r="E36" s="25">
        <v>1</v>
      </c>
      <c r="F36" s="25">
        <v>0.42143999999999998</v>
      </c>
      <c r="H36" s="25">
        <v>1</v>
      </c>
      <c r="I36" s="25">
        <v>8.5370000000000001E-2</v>
      </c>
      <c r="J36" s="25">
        <v>5.6309999999999999E-2</v>
      </c>
      <c r="K36" s="26">
        <v>2.828E-2</v>
      </c>
      <c r="L36" s="26">
        <v>8.1700000000000002E-3</v>
      </c>
      <c r="O36" s="14" t="s">
        <v>27</v>
      </c>
      <c r="P36" s="25">
        <v>1</v>
      </c>
      <c r="Q36" s="25">
        <v>0.56850000000000001</v>
      </c>
      <c r="R36" s="25">
        <v>0.48549999999999999</v>
      </c>
      <c r="S36" s="25">
        <v>0.77051000000000003</v>
      </c>
      <c r="T36" s="25">
        <v>0.55679000000000001</v>
      </c>
      <c r="V36" s="25">
        <v>1</v>
      </c>
      <c r="W36" s="26">
        <v>2.179E-2</v>
      </c>
      <c r="X36" s="26">
        <v>3.1359999999999999E-2</v>
      </c>
      <c r="Y36" s="26">
        <v>1.3799999999999999E-3</v>
      </c>
      <c r="Z36" s="26">
        <v>9.3999999999999997E-4</v>
      </c>
    </row>
    <row r="37" spans="1:26">
      <c r="A37" s="14" t="s">
        <v>26</v>
      </c>
      <c r="B37" s="25">
        <v>1</v>
      </c>
      <c r="C37" s="25">
        <v>0.43708000000000002</v>
      </c>
      <c r="D37" s="25">
        <v>0.89517999999999998</v>
      </c>
      <c r="E37" s="25">
        <v>0.15595999999999999</v>
      </c>
      <c r="F37" s="25">
        <v>0.10557</v>
      </c>
      <c r="H37" s="25">
        <v>1</v>
      </c>
      <c r="I37" s="25">
        <v>0.75817999999999997</v>
      </c>
      <c r="J37" s="25">
        <v>0.31637999999999999</v>
      </c>
      <c r="K37" s="25">
        <v>0.59204000000000001</v>
      </c>
      <c r="L37" s="25">
        <v>0.64193999999999996</v>
      </c>
      <c r="O37" s="14" t="s">
        <v>28</v>
      </c>
      <c r="P37" s="25">
        <v>1</v>
      </c>
      <c r="Q37" s="25">
        <v>0.43708000000000002</v>
      </c>
      <c r="R37" s="25">
        <v>0.57681000000000004</v>
      </c>
      <c r="S37" s="25">
        <v>0.44529999999999997</v>
      </c>
      <c r="T37" s="25">
        <v>0.79517000000000004</v>
      </c>
      <c r="V37" s="25">
        <v>1</v>
      </c>
      <c r="W37" s="25">
        <v>0.30536999999999997</v>
      </c>
      <c r="X37" s="25">
        <v>0.18139</v>
      </c>
      <c r="Y37" s="26">
        <v>2.9860000000000001E-2</v>
      </c>
      <c r="Z37" s="25">
        <v>0.16650000000000001</v>
      </c>
    </row>
    <row r="38" spans="1:26">
      <c r="A38" s="14" t="s">
        <v>21</v>
      </c>
      <c r="B38" s="25">
        <v>1</v>
      </c>
      <c r="C38" s="25">
        <v>0.70481000000000005</v>
      </c>
      <c r="D38" s="25">
        <v>6.9290000000000004E-2</v>
      </c>
      <c r="E38" s="25">
        <v>0.29516999999999999</v>
      </c>
      <c r="F38" s="25">
        <v>0.84502999999999995</v>
      </c>
      <c r="H38" s="25">
        <v>1</v>
      </c>
      <c r="I38" s="25">
        <v>7.4490000000000001E-2</v>
      </c>
      <c r="J38" s="25">
        <v>3.8629999999999998E-2</v>
      </c>
      <c r="K38" s="25">
        <v>6.0449999999999997E-2</v>
      </c>
      <c r="L38" s="26">
        <v>2.5700000000000001E-2</v>
      </c>
      <c r="O38" s="14" t="s">
        <v>22</v>
      </c>
      <c r="P38" s="25">
        <v>1</v>
      </c>
      <c r="Q38" s="25">
        <v>0.10557</v>
      </c>
      <c r="R38" s="25">
        <v>0.25518999999999997</v>
      </c>
      <c r="S38" s="25">
        <v>0.43139</v>
      </c>
      <c r="T38" s="25">
        <v>0.5</v>
      </c>
      <c r="V38" s="25">
        <v>1</v>
      </c>
      <c r="W38" s="26">
        <v>3.3770000000000001E-2</v>
      </c>
      <c r="X38" s="26">
        <v>1.03E-2</v>
      </c>
      <c r="Y38" s="26">
        <v>2.2100000000000002E-3</v>
      </c>
      <c r="Z38" s="25">
        <v>4.829E-2</v>
      </c>
    </row>
  </sheetData>
  <mergeCells count="20">
    <mergeCell ref="B34:F34"/>
    <mergeCell ref="H34:L34"/>
    <mergeCell ref="P34:T34"/>
    <mergeCell ref="V34:Z34"/>
    <mergeCell ref="P28:T28"/>
    <mergeCell ref="V28:Z28"/>
    <mergeCell ref="P5:T5"/>
    <mergeCell ref="V5:Z5"/>
    <mergeCell ref="P12:T12"/>
    <mergeCell ref="V12:Z12"/>
    <mergeCell ref="P21:T21"/>
    <mergeCell ref="V21:Z21"/>
    <mergeCell ref="B27:F27"/>
    <mergeCell ref="H27:L27"/>
    <mergeCell ref="B20:F20"/>
    <mergeCell ref="H20:L20"/>
    <mergeCell ref="B4:F4"/>
    <mergeCell ref="H4:L4"/>
    <mergeCell ref="B11:F11"/>
    <mergeCell ref="H11:L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CDA_GLUCOSE</vt:lpstr>
      <vt:lpstr>MCDA_PYRUV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elfia Talà</cp:lastModifiedBy>
  <dcterms:created xsi:type="dcterms:W3CDTF">2023-06-20T13:33:38Z</dcterms:created>
  <dcterms:modified xsi:type="dcterms:W3CDTF">2025-07-31T12:38:51Z</dcterms:modified>
</cp:coreProperties>
</file>